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V:\So Jung\(2024 Submit) SL preparation\2024 Nat Cell Biol - REsubmit\3rd Submit files-re-revised version\240530 Submit to NCB\240626 Final version correction\Files for Inventory\240711 Source Data\"/>
    </mc:Choice>
  </mc:AlternateContent>
  <xr:revisionPtr revIDLastSave="0" documentId="8_{F00884E9-7FC4-41F4-97EA-E4FFBD71083A}" xr6:coauthVersionLast="36" xr6:coauthVersionMax="36" xr10:uidLastSave="{00000000-0000-0000-0000-000000000000}"/>
  <bookViews>
    <workbookView xWindow="0" yWindow="0" windowWidth="28800" windowHeight="12105" xr2:uid="{423CF3C4-3962-4363-A7F9-BD9E340574C6}"/>
  </bookViews>
  <sheets>
    <sheet name="Extended Fig 10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J155" i="1" l="1"/>
  <c r="AI155" i="1"/>
  <c r="AH155" i="1"/>
  <c r="Y155" i="1"/>
  <c r="AE155" i="1" s="1"/>
  <c r="X155" i="1"/>
  <c r="AD155" i="1" s="1"/>
  <c r="W155" i="1"/>
  <c r="AC155" i="1" s="1"/>
  <c r="V155" i="1"/>
  <c r="AB155" i="1" s="1"/>
  <c r="S155" i="1"/>
  <c r="R155" i="1"/>
  <c r="Q155" i="1"/>
  <c r="P155" i="1"/>
  <c r="AJ154" i="1"/>
  <c r="AI154" i="1"/>
  <c r="AH154" i="1"/>
  <c r="AE154" i="1"/>
  <c r="AD154" i="1"/>
  <c r="Y154" i="1"/>
  <c r="X154" i="1"/>
  <c r="W154" i="1"/>
  <c r="AC154" i="1" s="1"/>
  <c r="V154" i="1"/>
  <c r="AB154" i="1" s="1"/>
  <c r="S154" i="1"/>
  <c r="R154" i="1"/>
  <c r="Q154" i="1"/>
  <c r="P154" i="1"/>
  <c r="AJ153" i="1"/>
  <c r="AI153" i="1"/>
  <c r="AH153" i="1"/>
  <c r="AB153" i="1"/>
  <c r="Y153" i="1"/>
  <c r="AE153" i="1" s="1"/>
  <c r="X153" i="1"/>
  <c r="AD153" i="1" s="1"/>
  <c r="W153" i="1"/>
  <c r="AC153" i="1" s="1"/>
  <c r="V153" i="1"/>
  <c r="S153" i="1"/>
  <c r="R153" i="1"/>
  <c r="Q153" i="1"/>
  <c r="P153" i="1"/>
  <c r="AJ152" i="1"/>
  <c r="AI152" i="1"/>
  <c r="AH152" i="1"/>
  <c r="Y152" i="1"/>
  <c r="AE152" i="1" s="1"/>
  <c r="X152" i="1"/>
  <c r="AD152" i="1" s="1"/>
  <c r="W152" i="1"/>
  <c r="AC152" i="1" s="1"/>
  <c r="V152" i="1"/>
  <c r="AB152" i="1" s="1"/>
  <c r="S152" i="1"/>
  <c r="R152" i="1"/>
  <c r="Q152" i="1"/>
  <c r="P152" i="1"/>
  <c r="AJ151" i="1"/>
  <c r="AI151" i="1"/>
  <c r="AH151" i="1"/>
  <c r="Y151" i="1"/>
  <c r="AE151" i="1" s="1"/>
  <c r="X151" i="1"/>
  <c r="AD151" i="1" s="1"/>
  <c r="W151" i="1"/>
  <c r="AC151" i="1" s="1"/>
  <c r="V151" i="1"/>
  <c r="AB151" i="1" s="1"/>
  <c r="S151" i="1"/>
  <c r="R151" i="1"/>
  <c r="Q151" i="1"/>
  <c r="P151" i="1"/>
  <c r="AJ150" i="1"/>
  <c r="AI150" i="1"/>
  <c r="AH150" i="1"/>
  <c r="AE150" i="1"/>
  <c r="AD150" i="1"/>
  <c r="Y150" i="1"/>
  <c r="X150" i="1"/>
  <c r="W150" i="1"/>
  <c r="AC150" i="1" s="1"/>
  <c r="V150" i="1"/>
  <c r="AB150" i="1" s="1"/>
  <c r="S150" i="1"/>
  <c r="R150" i="1"/>
  <c r="Q150" i="1"/>
  <c r="P150" i="1"/>
  <c r="AJ149" i="1"/>
  <c r="AI149" i="1"/>
  <c r="AH149" i="1"/>
  <c r="AE149" i="1"/>
  <c r="AD149" i="1"/>
  <c r="AC149" i="1"/>
  <c r="AB149" i="1"/>
  <c r="Y149" i="1"/>
  <c r="X149" i="1"/>
  <c r="W149" i="1"/>
  <c r="V149" i="1"/>
  <c r="S149" i="1"/>
  <c r="R149" i="1"/>
  <c r="Q149" i="1"/>
  <c r="P149" i="1"/>
  <c r="AJ148" i="1"/>
  <c r="AI148" i="1"/>
  <c r="AH148" i="1"/>
  <c r="Y148" i="1"/>
  <c r="AE148" i="1" s="1"/>
  <c r="X148" i="1"/>
  <c r="AD148" i="1" s="1"/>
  <c r="W148" i="1"/>
  <c r="AC148" i="1" s="1"/>
  <c r="V148" i="1"/>
  <c r="AB148" i="1" s="1"/>
  <c r="S148" i="1"/>
  <c r="R148" i="1"/>
  <c r="Q148" i="1"/>
  <c r="P148" i="1"/>
  <c r="AJ147" i="1"/>
  <c r="AI147" i="1"/>
  <c r="AH147" i="1"/>
  <c r="Y147" i="1"/>
  <c r="AE147" i="1" s="1"/>
  <c r="X147" i="1"/>
  <c r="AD147" i="1" s="1"/>
  <c r="W147" i="1"/>
  <c r="AC147" i="1" s="1"/>
  <c r="V147" i="1"/>
  <c r="AB147" i="1" s="1"/>
  <c r="S147" i="1"/>
  <c r="R147" i="1"/>
  <c r="Q147" i="1"/>
  <c r="P147" i="1"/>
  <c r="AJ146" i="1"/>
  <c r="AI146" i="1"/>
  <c r="AH146" i="1"/>
  <c r="AE146" i="1"/>
  <c r="AD146" i="1"/>
  <c r="Y146" i="1"/>
  <c r="X146" i="1"/>
  <c r="W146" i="1"/>
  <c r="AC146" i="1" s="1"/>
  <c r="V146" i="1"/>
  <c r="AB146" i="1" s="1"/>
  <c r="S146" i="1"/>
  <c r="R146" i="1"/>
  <c r="Q146" i="1"/>
  <c r="P146" i="1"/>
  <c r="Y145" i="1"/>
  <c r="AE145" i="1" s="1"/>
  <c r="X145" i="1"/>
  <c r="AD145" i="1" s="1"/>
  <c r="W145" i="1"/>
  <c r="AC145" i="1" s="1"/>
  <c r="V145" i="1"/>
  <c r="AB145" i="1" s="1"/>
  <c r="S145" i="1"/>
  <c r="R145" i="1"/>
  <c r="Q145" i="1"/>
  <c r="P145" i="1"/>
  <c r="AJ140" i="1"/>
  <c r="AI140" i="1"/>
  <c r="AH140" i="1"/>
  <c r="Y140" i="1"/>
  <c r="AE140" i="1" s="1"/>
  <c r="X140" i="1"/>
  <c r="AD140" i="1" s="1"/>
  <c r="W140" i="1"/>
  <c r="AC140" i="1" s="1"/>
  <c r="V140" i="1"/>
  <c r="AB140" i="1" s="1"/>
  <c r="S140" i="1"/>
  <c r="R140" i="1"/>
  <c r="Q140" i="1"/>
  <c r="P140" i="1"/>
  <c r="AJ139" i="1"/>
  <c r="AI139" i="1"/>
  <c r="AH139" i="1"/>
  <c r="Y139" i="1"/>
  <c r="AE139" i="1" s="1"/>
  <c r="X139" i="1"/>
  <c r="AD139" i="1" s="1"/>
  <c r="W139" i="1"/>
  <c r="AC139" i="1" s="1"/>
  <c r="V139" i="1"/>
  <c r="AB139" i="1" s="1"/>
  <c r="S139" i="1"/>
  <c r="R139" i="1"/>
  <c r="Q139" i="1"/>
  <c r="P139" i="1"/>
  <c r="AJ138" i="1"/>
  <c r="AI138" i="1"/>
  <c r="AH138" i="1"/>
  <c r="AE138" i="1"/>
  <c r="AD138" i="1"/>
  <c r="AC138" i="1"/>
  <c r="AB138" i="1"/>
  <c r="Y138" i="1"/>
  <c r="X138" i="1"/>
  <c r="W138" i="1"/>
  <c r="V138" i="1"/>
  <c r="S138" i="1"/>
  <c r="R138" i="1"/>
  <c r="Q138" i="1"/>
  <c r="P138" i="1"/>
  <c r="AJ137" i="1"/>
  <c r="AI137" i="1"/>
  <c r="AH137" i="1"/>
  <c r="Y137" i="1"/>
  <c r="AE137" i="1" s="1"/>
  <c r="X137" i="1"/>
  <c r="AD137" i="1" s="1"/>
  <c r="W137" i="1"/>
  <c r="AC137" i="1" s="1"/>
  <c r="V137" i="1"/>
  <c r="AB137" i="1" s="1"/>
  <c r="S137" i="1"/>
  <c r="R137" i="1"/>
  <c r="Q137" i="1"/>
  <c r="P137" i="1"/>
  <c r="AJ136" i="1"/>
  <c r="AI136" i="1"/>
  <c r="AH136" i="1"/>
  <c r="Y136" i="1"/>
  <c r="AE136" i="1" s="1"/>
  <c r="X136" i="1"/>
  <c r="AD136" i="1" s="1"/>
  <c r="W136" i="1"/>
  <c r="AC136" i="1" s="1"/>
  <c r="V136" i="1"/>
  <c r="AB136" i="1" s="1"/>
  <c r="S136" i="1"/>
  <c r="R136" i="1"/>
  <c r="Q136" i="1"/>
  <c r="P136" i="1"/>
  <c r="AJ135" i="1"/>
  <c r="AI135" i="1"/>
  <c r="AH135" i="1"/>
  <c r="Y135" i="1"/>
  <c r="AE135" i="1" s="1"/>
  <c r="X135" i="1"/>
  <c r="AD135" i="1" s="1"/>
  <c r="W135" i="1"/>
  <c r="AC135" i="1" s="1"/>
  <c r="V135" i="1"/>
  <c r="AB135" i="1" s="1"/>
  <c r="S135" i="1"/>
  <c r="R135" i="1"/>
  <c r="Q135" i="1"/>
  <c r="P135" i="1"/>
  <c r="AJ134" i="1"/>
  <c r="AI134" i="1"/>
  <c r="AH134" i="1"/>
  <c r="AD134" i="1"/>
  <c r="AC134" i="1"/>
  <c r="AB134" i="1"/>
  <c r="Y134" i="1"/>
  <c r="AE134" i="1" s="1"/>
  <c r="X134" i="1"/>
  <c r="W134" i="1"/>
  <c r="V134" i="1"/>
  <c r="S134" i="1"/>
  <c r="R134" i="1"/>
  <c r="Q134" i="1"/>
  <c r="P134" i="1"/>
  <c r="AJ133" i="1"/>
  <c r="AI133" i="1"/>
  <c r="AH133" i="1"/>
  <c r="Y133" i="1"/>
  <c r="AE133" i="1" s="1"/>
  <c r="X133" i="1"/>
  <c r="AD133" i="1" s="1"/>
  <c r="W133" i="1"/>
  <c r="AC133" i="1" s="1"/>
  <c r="V133" i="1"/>
  <c r="AB133" i="1" s="1"/>
  <c r="S133" i="1"/>
  <c r="R133" i="1"/>
  <c r="Q133" i="1"/>
  <c r="P133" i="1"/>
  <c r="AJ132" i="1"/>
  <c r="AI132" i="1"/>
  <c r="AH132" i="1"/>
  <c r="Y132" i="1"/>
  <c r="AE132" i="1" s="1"/>
  <c r="X132" i="1"/>
  <c r="AD132" i="1" s="1"/>
  <c r="W132" i="1"/>
  <c r="AC132" i="1" s="1"/>
  <c r="V132" i="1"/>
  <c r="AB132" i="1" s="1"/>
  <c r="S132" i="1"/>
  <c r="R132" i="1"/>
  <c r="Q132" i="1"/>
  <c r="P132" i="1"/>
  <c r="AJ131" i="1"/>
  <c r="AI131" i="1"/>
  <c r="AH131" i="1"/>
  <c r="Y131" i="1"/>
  <c r="AE131" i="1" s="1"/>
  <c r="X131" i="1"/>
  <c r="AD131" i="1" s="1"/>
  <c r="W131" i="1"/>
  <c r="AC131" i="1" s="1"/>
  <c r="V131" i="1"/>
  <c r="AB131" i="1" s="1"/>
  <c r="S131" i="1"/>
  <c r="R131" i="1"/>
  <c r="Q131" i="1"/>
  <c r="P131" i="1"/>
  <c r="AE130" i="1"/>
  <c r="AD130" i="1"/>
  <c r="AC130" i="1"/>
  <c r="AB130" i="1"/>
  <c r="Y130" i="1"/>
  <c r="X130" i="1"/>
  <c r="W130" i="1"/>
  <c r="V130" i="1"/>
  <c r="S130" i="1"/>
  <c r="R130" i="1"/>
  <c r="Q130" i="1"/>
  <c r="P130" i="1"/>
  <c r="H122" i="1"/>
  <c r="H123" i="1" s="1"/>
  <c r="G122" i="1"/>
  <c r="G123" i="1" s="1"/>
  <c r="F122" i="1"/>
  <c r="F123" i="1" s="1"/>
  <c r="E122" i="1"/>
  <c r="E123" i="1" s="1"/>
  <c r="D122" i="1"/>
  <c r="D123" i="1" s="1"/>
  <c r="C122" i="1"/>
  <c r="C123" i="1" s="1"/>
  <c r="H121" i="1"/>
  <c r="G121" i="1"/>
  <c r="F121" i="1"/>
  <c r="E121" i="1"/>
  <c r="D121" i="1"/>
  <c r="C121" i="1"/>
  <c r="N119" i="1"/>
  <c r="M119" i="1"/>
  <c r="J112" i="1"/>
  <c r="J113" i="1" s="1"/>
  <c r="I112" i="1"/>
  <c r="I113" i="1" s="1"/>
  <c r="H112" i="1"/>
  <c r="H113" i="1" s="1"/>
  <c r="G112" i="1"/>
  <c r="G113" i="1" s="1"/>
  <c r="F112" i="1"/>
  <c r="F113" i="1" s="1"/>
  <c r="E112" i="1"/>
  <c r="E113" i="1" s="1"/>
  <c r="D112" i="1"/>
  <c r="D113" i="1" s="1"/>
  <c r="C112" i="1"/>
  <c r="C113" i="1" s="1"/>
  <c r="J111" i="1"/>
  <c r="I111" i="1"/>
  <c r="H111" i="1"/>
  <c r="G111" i="1"/>
  <c r="F111" i="1"/>
  <c r="E111" i="1"/>
  <c r="D111" i="1"/>
  <c r="C111" i="1"/>
  <c r="O109" i="1"/>
  <c r="N109" i="1"/>
  <c r="M109" i="1"/>
  <c r="U102" i="1"/>
  <c r="T102" i="1"/>
  <c r="S102" i="1"/>
  <c r="R102" i="1"/>
  <c r="Q102" i="1"/>
  <c r="P102" i="1"/>
  <c r="O102" i="1"/>
  <c r="N102" i="1"/>
  <c r="M102" i="1"/>
  <c r="U101" i="1"/>
  <c r="T101" i="1"/>
  <c r="S101" i="1"/>
  <c r="R101" i="1"/>
  <c r="Q101" i="1"/>
  <c r="P101" i="1"/>
  <c r="O101" i="1"/>
  <c r="N101" i="1"/>
  <c r="M101" i="1"/>
  <c r="I101" i="1"/>
  <c r="H101" i="1"/>
  <c r="G101" i="1"/>
  <c r="F101" i="1"/>
  <c r="E101" i="1"/>
  <c r="D101" i="1"/>
  <c r="C101" i="1"/>
  <c r="B101" i="1"/>
  <c r="U100" i="1"/>
  <c r="T100" i="1"/>
  <c r="S100" i="1"/>
  <c r="R100" i="1"/>
  <c r="Q100" i="1"/>
  <c r="P100" i="1"/>
  <c r="O100" i="1"/>
  <c r="N100" i="1"/>
  <c r="M100" i="1"/>
  <c r="I100" i="1"/>
  <c r="H100" i="1"/>
  <c r="G100" i="1"/>
  <c r="F100" i="1"/>
  <c r="E100" i="1"/>
  <c r="D100" i="1"/>
  <c r="C100" i="1"/>
  <c r="B100" i="1"/>
  <c r="U99" i="1"/>
  <c r="T99" i="1"/>
  <c r="S99" i="1"/>
  <c r="R99" i="1"/>
  <c r="Q99" i="1"/>
  <c r="P99" i="1"/>
  <c r="O99" i="1"/>
  <c r="N99" i="1"/>
  <c r="M99" i="1"/>
  <c r="I99" i="1"/>
  <c r="H99" i="1"/>
  <c r="G99" i="1"/>
  <c r="F99" i="1"/>
  <c r="E99" i="1"/>
  <c r="D99" i="1"/>
  <c r="C99" i="1"/>
  <c r="B99" i="1"/>
  <c r="U98" i="1"/>
  <c r="T98" i="1"/>
  <c r="S98" i="1"/>
  <c r="R98" i="1"/>
  <c r="Q98" i="1"/>
  <c r="P98" i="1"/>
  <c r="O98" i="1"/>
  <c r="N98" i="1"/>
  <c r="M98" i="1"/>
  <c r="I98" i="1"/>
  <c r="H98" i="1"/>
  <c r="G98" i="1"/>
  <c r="F98" i="1"/>
  <c r="E98" i="1"/>
  <c r="D98" i="1"/>
  <c r="C98" i="1"/>
  <c r="B98" i="1"/>
  <c r="U97" i="1"/>
  <c r="T97" i="1"/>
  <c r="S97" i="1"/>
  <c r="R97" i="1"/>
  <c r="Q97" i="1"/>
  <c r="P97" i="1"/>
  <c r="O97" i="1"/>
  <c r="N97" i="1"/>
  <c r="M97" i="1"/>
  <c r="I97" i="1"/>
  <c r="H97" i="1"/>
  <c r="G97" i="1"/>
  <c r="F97" i="1"/>
  <c r="E97" i="1"/>
  <c r="D97" i="1"/>
  <c r="C97" i="1"/>
  <c r="B97" i="1"/>
  <c r="U96" i="1"/>
  <c r="T96" i="1"/>
  <c r="S96" i="1"/>
  <c r="R96" i="1"/>
  <c r="Q96" i="1"/>
  <c r="P96" i="1"/>
  <c r="O96" i="1"/>
  <c r="N96" i="1"/>
  <c r="M96" i="1"/>
  <c r="I96" i="1"/>
  <c r="H96" i="1"/>
  <c r="G96" i="1"/>
  <c r="F96" i="1"/>
  <c r="E96" i="1"/>
  <c r="D96" i="1"/>
  <c r="C96" i="1"/>
  <c r="B96" i="1"/>
  <c r="U95" i="1"/>
  <c r="T95" i="1"/>
  <c r="S95" i="1"/>
  <c r="R95" i="1"/>
  <c r="Q95" i="1"/>
  <c r="P95" i="1"/>
  <c r="O95" i="1"/>
  <c r="N95" i="1"/>
  <c r="M95" i="1"/>
  <c r="I95" i="1"/>
  <c r="H95" i="1"/>
  <c r="G95" i="1"/>
  <c r="F95" i="1"/>
  <c r="E95" i="1"/>
  <c r="D95" i="1"/>
  <c r="C95" i="1"/>
  <c r="B95" i="1"/>
  <c r="U94" i="1"/>
  <c r="T94" i="1"/>
  <c r="S94" i="1"/>
  <c r="R94" i="1"/>
  <c r="Q94" i="1"/>
  <c r="P94" i="1"/>
  <c r="O94" i="1"/>
  <c r="N94" i="1"/>
  <c r="M94" i="1"/>
  <c r="I94" i="1"/>
  <c r="H94" i="1"/>
  <c r="G94" i="1"/>
  <c r="F94" i="1"/>
  <c r="E94" i="1"/>
  <c r="D94" i="1"/>
  <c r="C94" i="1"/>
  <c r="B94" i="1"/>
  <c r="U93" i="1"/>
  <c r="T93" i="1"/>
  <c r="S93" i="1"/>
  <c r="R93" i="1"/>
  <c r="Q93" i="1"/>
  <c r="P93" i="1"/>
  <c r="O93" i="1"/>
  <c r="N93" i="1"/>
  <c r="M93" i="1"/>
  <c r="I93" i="1"/>
  <c r="H93" i="1"/>
  <c r="G93" i="1"/>
  <c r="F93" i="1"/>
  <c r="E93" i="1"/>
  <c r="D93" i="1"/>
  <c r="C93" i="1"/>
  <c r="B93" i="1"/>
  <c r="I92" i="1"/>
  <c r="H92" i="1"/>
  <c r="G92" i="1"/>
  <c r="F92" i="1"/>
  <c r="E92" i="1"/>
  <c r="D92" i="1"/>
  <c r="C92" i="1"/>
  <c r="B92" i="1"/>
  <c r="I91" i="1"/>
  <c r="H91" i="1"/>
  <c r="G91" i="1"/>
  <c r="F91" i="1"/>
  <c r="E91" i="1"/>
  <c r="D91" i="1"/>
  <c r="C91" i="1"/>
  <c r="B91" i="1"/>
  <c r="AJ71" i="1"/>
  <c r="AI71" i="1"/>
  <c r="AH71" i="1"/>
  <c r="Y71" i="1"/>
  <c r="AE71" i="1" s="1"/>
  <c r="X71" i="1"/>
  <c r="AD71" i="1" s="1"/>
  <c r="W71" i="1"/>
  <c r="AC71" i="1" s="1"/>
  <c r="V71" i="1"/>
  <c r="AB71" i="1" s="1"/>
  <c r="S71" i="1"/>
  <c r="R71" i="1"/>
  <c r="Q71" i="1"/>
  <c r="P71" i="1"/>
  <c r="AJ70" i="1"/>
  <c r="AI70" i="1"/>
  <c r="AH70" i="1"/>
  <c r="Y70" i="1"/>
  <c r="AE70" i="1" s="1"/>
  <c r="X70" i="1"/>
  <c r="AD70" i="1" s="1"/>
  <c r="W70" i="1"/>
  <c r="AC70" i="1" s="1"/>
  <c r="V70" i="1"/>
  <c r="AB70" i="1" s="1"/>
  <c r="S70" i="1"/>
  <c r="R70" i="1"/>
  <c r="Q70" i="1"/>
  <c r="P70" i="1"/>
  <c r="AJ69" i="1"/>
  <c r="AI69" i="1"/>
  <c r="AH69" i="1"/>
  <c r="Y69" i="1"/>
  <c r="AE69" i="1" s="1"/>
  <c r="X69" i="1"/>
  <c r="AD69" i="1" s="1"/>
  <c r="W69" i="1"/>
  <c r="AC69" i="1" s="1"/>
  <c r="V69" i="1"/>
  <c r="AB69" i="1" s="1"/>
  <c r="S69" i="1"/>
  <c r="R69" i="1"/>
  <c r="Q69" i="1"/>
  <c r="P69" i="1"/>
  <c r="AJ68" i="1"/>
  <c r="AI68" i="1"/>
  <c r="AH68" i="1"/>
  <c r="AE68" i="1"/>
  <c r="AD68" i="1"/>
  <c r="AC68" i="1"/>
  <c r="Y68" i="1"/>
  <c r="X68" i="1"/>
  <c r="W68" i="1"/>
  <c r="V68" i="1"/>
  <c r="AB68" i="1" s="1"/>
  <c r="S68" i="1"/>
  <c r="R68" i="1"/>
  <c r="Q68" i="1"/>
  <c r="P68" i="1"/>
  <c r="AJ67" i="1"/>
  <c r="AI67" i="1"/>
  <c r="AH67" i="1"/>
  <c r="AC67" i="1"/>
  <c r="AB67" i="1"/>
  <c r="Y67" i="1"/>
  <c r="AE67" i="1" s="1"/>
  <c r="X67" i="1"/>
  <c r="AD67" i="1" s="1"/>
  <c r="W67" i="1"/>
  <c r="V67" i="1"/>
  <c r="S67" i="1"/>
  <c r="R67" i="1"/>
  <c r="Q67" i="1"/>
  <c r="P67" i="1"/>
  <c r="AJ66" i="1"/>
  <c r="AI66" i="1"/>
  <c r="AH66" i="1"/>
  <c r="Y66" i="1"/>
  <c r="AE66" i="1" s="1"/>
  <c r="X66" i="1"/>
  <c r="AD66" i="1" s="1"/>
  <c r="W66" i="1"/>
  <c r="AC66" i="1" s="1"/>
  <c r="V66" i="1"/>
  <c r="AB66" i="1" s="1"/>
  <c r="S66" i="1"/>
  <c r="R66" i="1"/>
  <c r="Q66" i="1"/>
  <c r="P66" i="1"/>
  <c r="AJ65" i="1"/>
  <c r="AI65" i="1"/>
  <c r="AH65" i="1"/>
  <c r="Y65" i="1"/>
  <c r="AE65" i="1" s="1"/>
  <c r="X65" i="1"/>
  <c r="AD65" i="1" s="1"/>
  <c r="W65" i="1"/>
  <c r="AC65" i="1" s="1"/>
  <c r="V65" i="1"/>
  <c r="AB65" i="1" s="1"/>
  <c r="S65" i="1"/>
  <c r="R65" i="1"/>
  <c r="Q65" i="1"/>
  <c r="P65" i="1"/>
  <c r="AJ64" i="1"/>
  <c r="AI64" i="1"/>
  <c r="AH64" i="1"/>
  <c r="AE64" i="1"/>
  <c r="AD64" i="1"/>
  <c r="AC64" i="1"/>
  <c r="Y64" i="1"/>
  <c r="X64" i="1"/>
  <c r="W64" i="1"/>
  <c r="V64" i="1"/>
  <c r="AB64" i="1" s="1"/>
  <c r="S64" i="1"/>
  <c r="R64" i="1"/>
  <c r="Q64" i="1"/>
  <c r="P64" i="1"/>
  <c r="AJ63" i="1"/>
  <c r="AI63" i="1"/>
  <c r="AH63" i="1"/>
  <c r="Y63" i="1"/>
  <c r="AE63" i="1" s="1"/>
  <c r="X63" i="1"/>
  <c r="AD63" i="1" s="1"/>
  <c r="W63" i="1"/>
  <c r="AC63" i="1" s="1"/>
  <c r="V63" i="1"/>
  <c r="AB63" i="1" s="1"/>
  <c r="S63" i="1"/>
  <c r="R63" i="1"/>
  <c r="Q63" i="1"/>
  <c r="P63" i="1"/>
  <c r="AJ62" i="1"/>
  <c r="AI62" i="1"/>
  <c r="AH62" i="1"/>
  <c r="Y62" i="1"/>
  <c r="AE62" i="1" s="1"/>
  <c r="X62" i="1"/>
  <c r="AD62" i="1" s="1"/>
  <c r="W62" i="1"/>
  <c r="AC62" i="1" s="1"/>
  <c r="V62" i="1"/>
  <c r="AB62" i="1" s="1"/>
  <c r="S62" i="1"/>
  <c r="R62" i="1"/>
  <c r="Q62" i="1"/>
  <c r="P62" i="1"/>
  <c r="AE61" i="1"/>
  <c r="Y61" i="1"/>
  <c r="X61" i="1"/>
  <c r="AD61" i="1" s="1"/>
  <c r="W61" i="1"/>
  <c r="AC61" i="1" s="1"/>
  <c r="V61" i="1"/>
  <c r="AB61" i="1" s="1"/>
  <c r="S61" i="1"/>
  <c r="R61" i="1"/>
  <c r="Q61" i="1"/>
  <c r="P61" i="1"/>
  <c r="AJ56" i="1"/>
  <c r="AI56" i="1"/>
  <c r="AH56" i="1"/>
  <c r="AC56" i="1"/>
  <c r="AB56" i="1"/>
  <c r="Y56" i="1"/>
  <c r="AE56" i="1" s="1"/>
  <c r="X56" i="1"/>
  <c r="AD56" i="1" s="1"/>
  <c r="W56" i="1"/>
  <c r="V56" i="1"/>
  <c r="S56" i="1"/>
  <c r="R56" i="1"/>
  <c r="Q56" i="1"/>
  <c r="P56" i="1"/>
  <c r="AJ55" i="1"/>
  <c r="AI55" i="1"/>
  <c r="AH55" i="1"/>
  <c r="AB55" i="1"/>
  <c r="Y55" i="1"/>
  <c r="AE55" i="1" s="1"/>
  <c r="X55" i="1"/>
  <c r="AD55" i="1" s="1"/>
  <c r="W55" i="1"/>
  <c r="AC55" i="1" s="1"/>
  <c r="V55" i="1"/>
  <c r="S55" i="1"/>
  <c r="R55" i="1"/>
  <c r="Q55" i="1"/>
  <c r="P55" i="1"/>
  <c r="AJ54" i="1"/>
  <c r="AI54" i="1"/>
  <c r="AH54" i="1"/>
  <c r="Y54" i="1"/>
  <c r="AE54" i="1" s="1"/>
  <c r="X54" i="1"/>
  <c r="AD54" i="1" s="1"/>
  <c r="W54" i="1"/>
  <c r="AC54" i="1" s="1"/>
  <c r="V54" i="1"/>
  <c r="AB54" i="1" s="1"/>
  <c r="S54" i="1"/>
  <c r="R54" i="1"/>
  <c r="Q54" i="1"/>
  <c r="P54" i="1"/>
  <c r="AJ53" i="1"/>
  <c r="AI53" i="1"/>
  <c r="AH53" i="1"/>
  <c r="AE53" i="1"/>
  <c r="Y53" i="1"/>
  <c r="X53" i="1"/>
  <c r="AD53" i="1" s="1"/>
  <c r="W53" i="1"/>
  <c r="AC53" i="1" s="1"/>
  <c r="V53" i="1"/>
  <c r="AB53" i="1" s="1"/>
  <c r="S53" i="1"/>
  <c r="R53" i="1"/>
  <c r="Q53" i="1"/>
  <c r="P53" i="1"/>
  <c r="AJ52" i="1"/>
  <c r="AI52" i="1"/>
  <c r="AH52" i="1"/>
  <c r="AC52" i="1"/>
  <c r="AB52" i="1"/>
  <c r="Y52" i="1"/>
  <c r="AE52" i="1" s="1"/>
  <c r="X52" i="1"/>
  <c r="AD52" i="1" s="1"/>
  <c r="W52" i="1"/>
  <c r="V52" i="1"/>
  <c r="S52" i="1"/>
  <c r="R52" i="1"/>
  <c r="Q52" i="1"/>
  <c r="P52" i="1"/>
  <c r="AJ51" i="1"/>
  <c r="AI51" i="1"/>
  <c r="AH51" i="1"/>
  <c r="Y51" i="1"/>
  <c r="AE51" i="1" s="1"/>
  <c r="X51" i="1"/>
  <c r="AD51" i="1" s="1"/>
  <c r="W51" i="1"/>
  <c r="AC51" i="1" s="1"/>
  <c r="V51" i="1"/>
  <c r="AB51" i="1" s="1"/>
  <c r="S51" i="1"/>
  <c r="R51" i="1"/>
  <c r="Q51" i="1"/>
  <c r="P51" i="1"/>
  <c r="AJ50" i="1"/>
  <c r="AI50" i="1"/>
  <c r="AH50" i="1"/>
  <c r="Y50" i="1"/>
  <c r="AE50" i="1" s="1"/>
  <c r="X50" i="1"/>
  <c r="AD50" i="1" s="1"/>
  <c r="W50" i="1"/>
  <c r="AC50" i="1" s="1"/>
  <c r="V50" i="1"/>
  <c r="AB50" i="1" s="1"/>
  <c r="S50" i="1"/>
  <c r="R50" i="1"/>
  <c r="Q50" i="1"/>
  <c r="P50" i="1"/>
  <c r="AJ49" i="1"/>
  <c r="AI49" i="1"/>
  <c r="AH49" i="1"/>
  <c r="AE49" i="1"/>
  <c r="Y49" i="1"/>
  <c r="X49" i="1"/>
  <c r="AD49" i="1" s="1"/>
  <c r="W49" i="1"/>
  <c r="AC49" i="1" s="1"/>
  <c r="V49" i="1"/>
  <c r="AB49" i="1" s="1"/>
  <c r="S49" i="1"/>
  <c r="R49" i="1"/>
  <c r="Q49" i="1"/>
  <c r="P49" i="1"/>
  <c r="AJ48" i="1"/>
  <c r="AI48" i="1"/>
  <c r="AH48" i="1"/>
  <c r="AC48" i="1"/>
  <c r="AB48" i="1"/>
  <c r="Y48" i="1"/>
  <c r="AE48" i="1" s="1"/>
  <c r="X48" i="1"/>
  <c r="AD48" i="1" s="1"/>
  <c r="W48" i="1"/>
  <c r="V48" i="1"/>
  <c r="S48" i="1"/>
  <c r="R48" i="1"/>
  <c r="Q48" i="1"/>
  <c r="P48" i="1"/>
  <c r="AJ47" i="1"/>
  <c r="AI47" i="1"/>
  <c r="AH47" i="1"/>
  <c r="AC47" i="1"/>
  <c r="AB47" i="1"/>
  <c r="Y47" i="1"/>
  <c r="AE47" i="1" s="1"/>
  <c r="X47" i="1"/>
  <c r="AD47" i="1" s="1"/>
  <c r="W47" i="1"/>
  <c r="V47" i="1"/>
  <c r="S47" i="1"/>
  <c r="R47" i="1"/>
  <c r="Q47" i="1"/>
  <c r="P47" i="1"/>
  <c r="Y46" i="1"/>
  <c r="AE46" i="1" s="1"/>
  <c r="X46" i="1"/>
  <c r="AD46" i="1" s="1"/>
  <c r="W46" i="1"/>
  <c r="AC46" i="1" s="1"/>
  <c r="V46" i="1"/>
  <c r="AB46" i="1" s="1"/>
  <c r="S46" i="1"/>
  <c r="R46" i="1"/>
  <c r="Q46" i="1"/>
  <c r="P46" i="1"/>
  <c r="G38" i="1"/>
  <c r="F38" i="1"/>
  <c r="E38" i="1"/>
  <c r="D38" i="1"/>
  <c r="C38" i="1"/>
  <c r="B38" i="1"/>
  <c r="G37" i="1"/>
  <c r="F37" i="1"/>
  <c r="E37" i="1"/>
  <c r="D37" i="1"/>
  <c r="C37" i="1"/>
  <c r="B37" i="1"/>
  <c r="G36" i="1"/>
  <c r="F36" i="1"/>
  <c r="E36" i="1"/>
  <c r="D36" i="1"/>
  <c r="C36" i="1"/>
  <c r="B36" i="1"/>
  <c r="O35" i="1"/>
  <c r="N35" i="1"/>
  <c r="M35" i="1"/>
  <c r="L35" i="1"/>
  <c r="K35" i="1"/>
  <c r="J35" i="1"/>
  <c r="O34" i="1"/>
  <c r="N34" i="1"/>
  <c r="M34" i="1"/>
  <c r="L34" i="1"/>
  <c r="K34" i="1"/>
  <c r="J34" i="1"/>
  <c r="O33" i="1"/>
  <c r="N33" i="1"/>
  <c r="M33" i="1"/>
  <c r="L33" i="1"/>
  <c r="K33" i="1"/>
  <c r="J33" i="1"/>
  <c r="J36" i="1" s="1"/>
  <c r="O32" i="1"/>
  <c r="N32" i="1"/>
  <c r="M32" i="1"/>
  <c r="L32" i="1"/>
  <c r="L36" i="1" s="1"/>
  <c r="K32" i="1"/>
  <c r="K36" i="1" s="1"/>
  <c r="J32" i="1"/>
  <c r="G22" i="1"/>
  <c r="G23" i="1" s="1"/>
  <c r="F22" i="1"/>
  <c r="F23" i="1" s="1"/>
  <c r="E22" i="1"/>
  <c r="E23" i="1" s="1"/>
  <c r="D22" i="1"/>
  <c r="D23" i="1" s="1"/>
  <c r="C22" i="1"/>
  <c r="C23" i="1" s="1"/>
  <c r="B22" i="1"/>
  <c r="B23" i="1" s="1"/>
  <c r="G21" i="1"/>
  <c r="F21" i="1"/>
  <c r="E21" i="1"/>
  <c r="D21" i="1"/>
  <c r="C21" i="1"/>
  <c r="B21" i="1"/>
  <c r="G11" i="1"/>
  <c r="G10" i="1"/>
  <c r="F10" i="1"/>
  <c r="F11" i="1" s="1"/>
  <c r="E10" i="1"/>
  <c r="E11" i="1" s="1"/>
  <c r="D10" i="1"/>
  <c r="D11" i="1" s="1"/>
  <c r="C10" i="1"/>
  <c r="C11" i="1" s="1"/>
  <c r="B10" i="1"/>
  <c r="B11" i="1" s="1"/>
  <c r="G9" i="1"/>
  <c r="F9" i="1"/>
  <c r="E9" i="1"/>
  <c r="D9" i="1"/>
  <c r="C9" i="1"/>
  <c r="B9" i="1"/>
  <c r="N36" i="1" l="1"/>
  <c r="M36" i="1"/>
  <c r="O36" i="1"/>
</calcChain>
</file>

<file path=xl/sharedStrings.xml><?xml version="1.0" encoding="utf-8"?>
<sst xmlns="http://schemas.openxmlformats.org/spreadsheetml/2006/main" count="577" uniqueCount="120">
  <si>
    <t>EF 10b</t>
  </si>
  <si>
    <t>% of cells having polyQ aggregates in cytoplasm</t>
  </si>
  <si>
    <t>HTT125Q</t>
  </si>
  <si>
    <t>Two-way ANOVA with Tukey test</t>
  </si>
  <si>
    <t>Cont</t>
  </si>
  <si>
    <t>+ MG132</t>
  </si>
  <si>
    <t>Atg16 sh1</t>
  </si>
  <si>
    <t>Atg16 sh1 + MG132</t>
  </si>
  <si>
    <t>Atg16 sh2</t>
  </si>
  <si>
    <t>Atg16 sh2 + MG132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Repeat#1</t>
  </si>
  <si>
    <t>Repeat#2</t>
  </si>
  <si>
    <t>DMSO vs. MG132</t>
  </si>
  <si>
    <t>-43.19 to -6.805</t>
  </si>
  <si>
    <t>Yes</t>
  </si>
  <si>
    <t>**</t>
  </si>
  <si>
    <t>Repeat#3</t>
  </si>
  <si>
    <t>shATG16#1</t>
  </si>
  <si>
    <t>Repeat#4</t>
  </si>
  <si>
    <t>-38.19 to -1.805</t>
  </si>
  <si>
    <t>*</t>
  </si>
  <si>
    <t>Average</t>
  </si>
  <si>
    <t>shATG16#2</t>
  </si>
  <si>
    <t>stdev</t>
  </si>
  <si>
    <t>SEM</t>
  </si>
  <si>
    <t>A</t>
  </si>
  <si>
    <t>B</t>
  </si>
  <si>
    <t>C</t>
  </si>
  <si>
    <t>D</t>
  </si>
  <si>
    <t>E</t>
  </si>
  <si>
    <t>F</t>
  </si>
  <si>
    <t>EF 10c</t>
  </si>
  <si>
    <t>Aggregates in cytoplasm (% of area)</t>
  </si>
  <si>
    <t>DMSO</t>
  </si>
  <si>
    <t>Cont vs. shATG16#1</t>
  </si>
  <si>
    <t>-13.64 to -3.661</t>
  </si>
  <si>
    <t>***</t>
  </si>
  <si>
    <t>Cont vs. shATG16#2</t>
  </si>
  <si>
    <t>-15.21 to -5.229</t>
  </si>
  <si>
    <t>-18.31 to -10.09</t>
  </si>
  <si>
    <t>****</t>
  </si>
  <si>
    <t>&lt;0.0001</t>
  </si>
  <si>
    <t>-9.333 to -1.119</t>
  </si>
  <si>
    <t>-11.15 to -2.939</t>
  </si>
  <si>
    <t>EF 10d</t>
  </si>
  <si>
    <t>Cell death upon MG132 treatment in Striatal cells</t>
  </si>
  <si>
    <t>(i) Data with controls normalised to 1</t>
  </si>
  <si>
    <t>(ii) Data with controls normalised to the sum of all data from the given experiment with controls normalised to 1 divided by the number of conditions.</t>
  </si>
  <si>
    <t>Q7/Q7</t>
  </si>
  <si>
    <t>Q7/Q111</t>
  </si>
  <si>
    <t>Q111/Q111</t>
  </si>
  <si>
    <t>Q7 DMSO</t>
  </si>
  <si>
    <t>Q7 MG</t>
  </si>
  <si>
    <t>Q7/Q111 DMSO</t>
  </si>
  <si>
    <t>Q7/Q111 MG</t>
  </si>
  <si>
    <t>Q111 DMSO</t>
  </si>
  <si>
    <t>Q111 MG</t>
  </si>
  <si>
    <t>MG132</t>
  </si>
  <si>
    <t>Q7/Q7 vs. Q7/Q111</t>
  </si>
  <si>
    <t>-1.440 to -0.8349</t>
  </si>
  <si>
    <t>Q7/Q7 vs. Q111/Q111</t>
  </si>
  <si>
    <t>-1.506 to -0.9012</t>
  </si>
  <si>
    <t>EF 10e</t>
  </si>
  <si>
    <t>Cell death upon MG132/SBI treatment in Cont and HTT125Q iPSC-derived neuron</t>
  </si>
  <si>
    <t>1) Time-dependnet Cell death with MG5/SB10 in Cont-iPSC derived neurons (Ease of viewing)</t>
  </si>
  <si>
    <t>Cont_DMSO</t>
  </si>
  <si>
    <t>Cont_SBI</t>
  </si>
  <si>
    <t>Cont_MG5</t>
  </si>
  <si>
    <t>Cont_MG5/SBI</t>
  </si>
  <si>
    <t xml:space="preserve">Paired t test </t>
  </si>
  <si>
    <t>Time (h)</t>
  </si>
  <si>
    <t>Cont_MG</t>
  </si>
  <si>
    <t>Cont_MG/SBI</t>
  </si>
  <si>
    <t>P value</t>
  </si>
  <si>
    <t>DMSO vs SBI</t>
  </si>
  <si>
    <t>DMSO vs MG</t>
  </si>
  <si>
    <t>SBI vs SBI/MG</t>
  </si>
  <si>
    <t>**p &lt; 0.01</t>
  </si>
  <si>
    <t>*p &lt; 0.05</t>
  </si>
  <si>
    <t>One- or two-tailed P value?</t>
  </si>
  <si>
    <t>One-tailed</t>
  </si>
  <si>
    <t xml:space="preserve">2) Time-dependnet Cell death with MG5/SB10 in HTT125Q-iPSC derived neurons </t>
  </si>
  <si>
    <t>HTT125Q_DMSO</t>
  </si>
  <si>
    <t>HTT125Q_SBI</t>
  </si>
  <si>
    <t>HTT125Q_MG5</t>
  </si>
  <si>
    <t>HTT125Q_MG5/SBI</t>
  </si>
  <si>
    <t>HTT125Q_MG</t>
  </si>
  <si>
    <t>HTT125Q_MG/SBI</t>
  </si>
  <si>
    <t>G</t>
  </si>
  <si>
    <t>H</t>
  </si>
  <si>
    <t>EF 10f</t>
  </si>
  <si>
    <t>1) Time-dependnet Cell death in Cont and HTT125Q iPSC-derived neurons</t>
  </si>
  <si>
    <t>Cont_MG2</t>
  </si>
  <si>
    <t>Cont_MG2/SBI</t>
  </si>
  <si>
    <t>HTT125Q_MG2</t>
  </si>
  <si>
    <t>HTT125Q_MG2/SBI</t>
  </si>
  <si>
    <t>Cont vs HTT125Q</t>
  </si>
  <si>
    <t>SBI</t>
  </si>
  <si>
    <t>MG</t>
  </si>
  <si>
    <t>SBI/MG</t>
  </si>
  <si>
    <t xml:space="preserve">2) Cell death (Area under the curve, AUC) </t>
  </si>
  <si>
    <t>AUC ; raw data</t>
  </si>
  <si>
    <t>Exp. No.</t>
  </si>
  <si>
    <t>REP#1</t>
  </si>
  <si>
    <t>REP#2</t>
  </si>
  <si>
    <t>REP#3</t>
  </si>
  <si>
    <t>P value summary</t>
  </si>
  <si>
    <t>ns</t>
  </si>
  <si>
    <t>Significantly different (P &lt; 0.05)?</t>
  </si>
  <si>
    <t>No</t>
  </si>
  <si>
    <t>AUC ; norm to SBI</t>
  </si>
  <si>
    <t>EF 10g</t>
  </si>
  <si>
    <t xml:space="preserve">1) Time-dependnet Cell death with MG2/SB10 in Cont-iPSC derived neurons </t>
  </si>
  <si>
    <t xml:space="preserve">2) Time-dependnet Cell death with MG2/SB10 in HTT125Q-iPSC derived neuron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0"/>
      <color theme="1"/>
      <name val="Arial"/>
      <family val="2"/>
    </font>
    <font>
      <sz val="11"/>
      <name val="Calibri"/>
      <family val="2"/>
    </font>
    <font>
      <sz val="10"/>
      <name val="Arial"/>
      <family val="2"/>
    </font>
    <font>
      <b/>
      <sz val="10"/>
      <color theme="1"/>
      <name val="Arial"/>
      <family val="2"/>
    </font>
    <font>
      <sz val="11"/>
      <color theme="1"/>
      <name val="Arial"/>
      <family val="2"/>
    </font>
    <font>
      <sz val="10"/>
      <color rgb="FF000000"/>
      <name val="Arial"/>
      <family val="2"/>
    </font>
    <font>
      <b/>
      <sz val="1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6600"/>
        <bgColor indexed="64"/>
      </patternFill>
    </fill>
  </fills>
  <borders count="3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5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5" fillId="0" borderId="0"/>
    <xf numFmtId="0" fontId="1" fillId="0" borderId="0"/>
  </cellStyleXfs>
  <cellXfs count="141">
    <xf numFmtId="0" fontId="0" fillId="0" borderId="0" xfId="0"/>
    <xf numFmtId="0" fontId="4" fillId="0" borderId="0" xfId="0" applyFont="1"/>
    <xf numFmtId="0" fontId="6" fillId="0" borderId="0" xfId="3" applyFont="1"/>
    <xf numFmtId="0" fontId="7" fillId="4" borderId="0" xfId="0" applyFont="1" applyFill="1"/>
    <xf numFmtId="0" fontId="4" fillId="5" borderId="0" xfId="0" applyFont="1" applyFill="1"/>
    <xf numFmtId="0" fontId="6" fillId="0" borderId="1" xfId="3" applyFont="1" applyBorder="1" applyAlignment="1">
      <alignment horizontal="center"/>
    </xf>
    <xf numFmtId="0" fontId="6" fillId="0" borderId="2" xfId="3" applyFont="1" applyBorder="1" applyAlignment="1">
      <alignment horizontal="center"/>
    </xf>
    <xf numFmtId="0" fontId="6" fillId="0" borderId="3" xfId="3" applyFont="1" applyBorder="1" applyAlignment="1">
      <alignment horizontal="center"/>
    </xf>
    <xf numFmtId="0" fontId="7" fillId="6" borderId="4" xfId="0" applyFont="1" applyFill="1" applyBorder="1" applyAlignment="1"/>
    <xf numFmtId="0" fontId="7" fillId="6" borderId="5" xfId="0" applyFont="1" applyFill="1" applyBorder="1" applyAlignment="1"/>
    <xf numFmtId="0" fontId="7" fillId="6" borderId="6" xfId="0" applyFont="1" applyFill="1" applyBorder="1" applyAlignment="1"/>
    <xf numFmtId="0" fontId="6" fillId="0" borderId="7" xfId="0" applyFont="1" applyBorder="1" applyAlignment="1">
      <alignment horizontal="center"/>
    </xf>
    <xf numFmtId="0" fontId="6" fillId="0" borderId="8" xfId="0" applyFont="1" applyBorder="1" applyAlignment="1">
      <alignment horizontal="left"/>
    </xf>
    <xf numFmtId="0" fontId="6" fillId="0" borderId="9" xfId="0" applyFont="1" applyBorder="1"/>
    <xf numFmtId="0" fontId="6" fillId="0" borderId="10" xfId="0" applyFont="1" applyBorder="1"/>
    <xf numFmtId="0" fontId="4" fillId="0" borderId="7" xfId="0" applyFont="1" applyBorder="1"/>
    <xf numFmtId="0" fontId="6" fillId="0" borderId="7" xfId="0" applyFont="1" applyBorder="1"/>
    <xf numFmtId="0" fontId="6" fillId="0" borderId="11" xfId="0" applyFont="1" applyBorder="1" applyAlignment="1">
      <alignment horizontal="left"/>
    </xf>
    <xf numFmtId="0" fontId="6" fillId="0" borderId="12" xfId="0" applyFont="1" applyBorder="1"/>
    <xf numFmtId="0" fontId="4" fillId="7" borderId="7" xfId="0" applyFont="1" applyFill="1" applyBorder="1"/>
    <xf numFmtId="0" fontId="6" fillId="0" borderId="13" xfId="0" applyFont="1" applyBorder="1" applyAlignment="1">
      <alignment horizontal="left"/>
    </xf>
    <xf numFmtId="0" fontId="6" fillId="0" borderId="14" xfId="0" applyFont="1" applyBorder="1"/>
    <xf numFmtId="0" fontId="6" fillId="0" borderId="15" xfId="0" applyFont="1" applyBorder="1"/>
    <xf numFmtId="0" fontId="6" fillId="0" borderId="0" xfId="3" applyFont="1" applyAlignment="1"/>
    <xf numFmtId="0" fontId="6" fillId="0" borderId="7" xfId="3" applyFont="1" applyBorder="1" applyAlignment="1">
      <alignment horizontal="center"/>
    </xf>
    <xf numFmtId="0" fontId="7" fillId="6" borderId="16" xfId="0" applyFont="1" applyFill="1" applyBorder="1"/>
    <xf numFmtId="0" fontId="0" fillId="6" borderId="17" xfId="0" applyFill="1" applyBorder="1"/>
    <xf numFmtId="0" fontId="0" fillId="6" borderId="18" xfId="0" applyFill="1" applyBorder="1"/>
    <xf numFmtId="0" fontId="5" fillId="0" borderId="0" xfId="3"/>
    <xf numFmtId="0" fontId="1" fillId="0" borderId="0" xfId="4"/>
    <xf numFmtId="0" fontId="0" fillId="0" borderId="11" xfId="0" applyBorder="1"/>
    <xf numFmtId="0" fontId="0" fillId="0" borderId="7" xfId="0" applyBorder="1"/>
    <xf numFmtId="0" fontId="0" fillId="0" borderId="12" xfId="0" applyBorder="1"/>
    <xf numFmtId="0" fontId="6" fillId="0" borderId="0" xfId="0" applyFont="1" applyBorder="1" applyAlignment="1">
      <alignment horizontal="left"/>
    </xf>
    <xf numFmtId="0" fontId="6" fillId="0" borderId="0" xfId="0" applyFont="1" applyBorder="1"/>
    <xf numFmtId="0" fontId="7" fillId="0" borderId="0" xfId="0" applyFont="1"/>
    <xf numFmtId="0" fontId="8" fillId="0" borderId="0" xfId="0" applyFont="1"/>
    <xf numFmtId="0" fontId="6" fillId="0" borderId="7" xfId="3" applyFont="1" applyBorder="1"/>
    <xf numFmtId="0" fontId="6" fillId="0" borderId="0" xfId="0" applyFont="1"/>
    <xf numFmtId="0" fontId="6" fillId="5" borderId="0" xfId="3" applyFont="1" applyFill="1"/>
    <xf numFmtId="0" fontId="6" fillId="0" borderId="7" xfId="0" applyFont="1" applyBorder="1" applyAlignment="1">
      <alignment horizontal="center"/>
    </xf>
    <xf numFmtId="0" fontId="4" fillId="7" borderId="0" xfId="0" applyFont="1" applyFill="1" applyBorder="1"/>
    <xf numFmtId="0" fontId="7" fillId="6" borderId="19" xfId="0" applyFont="1" applyFill="1" applyBorder="1"/>
    <xf numFmtId="0" fontId="7" fillId="6" borderId="17" xfId="0" applyFont="1" applyFill="1" applyBorder="1"/>
    <xf numFmtId="0" fontId="7" fillId="0" borderId="0" xfId="0" applyFont="1" applyBorder="1"/>
    <xf numFmtId="0" fontId="6" fillId="0" borderId="20" xfId="0" applyFont="1" applyBorder="1" applyAlignment="1">
      <alignment horizontal="left"/>
    </xf>
    <xf numFmtId="0" fontId="7" fillId="0" borderId="4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 wrapText="1"/>
    </xf>
    <xf numFmtId="0" fontId="7" fillId="0" borderId="6" xfId="0" applyFont="1" applyBorder="1" applyAlignment="1">
      <alignment horizontal="center" vertical="center" wrapText="1"/>
    </xf>
    <xf numFmtId="0" fontId="6" fillId="0" borderId="0" xfId="3" applyFont="1"/>
    <xf numFmtId="164" fontId="6" fillId="0" borderId="7" xfId="0" applyNumberFormat="1" applyFont="1" applyBorder="1"/>
    <xf numFmtId="0" fontId="4" fillId="0" borderId="0" xfId="0" applyFont="1" applyBorder="1"/>
    <xf numFmtId="165" fontId="4" fillId="0" borderId="0" xfId="0" applyNumberFormat="1" applyFont="1"/>
    <xf numFmtId="1" fontId="4" fillId="0" borderId="0" xfId="0" applyNumberFormat="1" applyFont="1"/>
    <xf numFmtId="0" fontId="7" fillId="0" borderId="21" xfId="0" applyFont="1" applyBorder="1"/>
    <xf numFmtId="0" fontId="4" fillId="0" borderId="22" xfId="2" applyFont="1" applyFill="1" applyBorder="1" applyAlignment="1">
      <alignment vertical="center" wrapText="1"/>
    </xf>
    <xf numFmtId="165" fontId="6" fillId="0" borderId="7" xfId="0" applyNumberFormat="1" applyFont="1" applyBorder="1"/>
    <xf numFmtId="0" fontId="9" fillId="0" borderId="23" xfId="0" applyFont="1" applyFill="1" applyBorder="1" applyAlignment="1">
      <alignment horizontal="center" vertical="center"/>
    </xf>
    <xf numFmtId="165" fontId="4" fillId="0" borderId="9" xfId="0" applyNumberFormat="1" applyFont="1" applyBorder="1"/>
    <xf numFmtId="165" fontId="4" fillId="0" borderId="10" xfId="0" applyNumberFormat="1" applyFont="1" applyBorder="1"/>
    <xf numFmtId="0" fontId="9" fillId="0" borderId="24" xfId="0" applyFont="1" applyFill="1" applyBorder="1" applyAlignment="1">
      <alignment horizontal="center" vertical="center"/>
    </xf>
    <xf numFmtId="165" fontId="4" fillId="0" borderId="7" xfId="0" applyNumberFormat="1" applyFont="1" applyBorder="1"/>
    <xf numFmtId="165" fontId="4" fillId="0" borderId="12" xfId="0" applyNumberFormat="1" applyFont="1" applyBorder="1"/>
    <xf numFmtId="165" fontId="4" fillId="8" borderId="7" xfId="0" applyNumberFormat="1" applyFont="1" applyFill="1" applyBorder="1"/>
    <xf numFmtId="165" fontId="4" fillId="5" borderId="7" xfId="0" applyNumberFormat="1" applyFont="1" applyFill="1" applyBorder="1"/>
    <xf numFmtId="165" fontId="4" fillId="8" borderId="12" xfId="0" applyNumberFormat="1" applyFont="1" applyFill="1" applyBorder="1"/>
    <xf numFmtId="165" fontId="4" fillId="8" borderId="7" xfId="2" applyNumberFormat="1" applyFont="1" applyFill="1" applyBorder="1"/>
    <xf numFmtId="0" fontId="9" fillId="0" borderId="25" xfId="0" applyFont="1" applyFill="1" applyBorder="1" applyAlignment="1">
      <alignment horizontal="center" vertical="center"/>
    </xf>
    <xf numFmtId="165" fontId="4" fillId="5" borderId="14" xfId="0" applyNumberFormat="1" applyFont="1" applyFill="1" applyBorder="1"/>
    <xf numFmtId="165" fontId="4" fillId="5" borderId="15" xfId="0" applyNumberFormat="1" applyFont="1" applyFill="1" applyBorder="1"/>
    <xf numFmtId="165" fontId="4" fillId="5" borderId="3" xfId="2" applyNumberFormat="1" applyFont="1" applyFill="1" applyBorder="1"/>
    <xf numFmtId="0" fontId="4" fillId="0" borderId="26" xfId="0" applyFont="1" applyBorder="1" applyAlignment="1">
      <alignment horizontal="center"/>
    </xf>
    <xf numFmtId="0" fontId="6" fillId="0" borderId="27" xfId="0" applyFont="1" applyBorder="1" applyAlignment="1">
      <alignment horizontal="left"/>
    </xf>
    <xf numFmtId="0" fontId="6" fillId="0" borderId="28" xfId="0" applyFont="1" applyBorder="1"/>
    <xf numFmtId="0" fontId="6" fillId="0" borderId="29" xfId="0" applyFont="1" applyBorder="1"/>
    <xf numFmtId="165" fontId="4" fillId="5" borderId="9" xfId="0" applyNumberFormat="1" applyFont="1" applyFill="1" applyBorder="1"/>
    <xf numFmtId="165" fontId="4" fillId="5" borderId="12" xfId="0" applyNumberFormat="1" applyFont="1" applyFill="1" applyBorder="1"/>
    <xf numFmtId="165" fontId="4" fillId="8" borderId="14" xfId="0" applyNumberFormat="1" applyFont="1" applyFill="1" applyBorder="1"/>
    <xf numFmtId="1" fontId="6" fillId="0" borderId="7" xfId="0" applyNumberFormat="1" applyFont="1" applyBorder="1"/>
    <xf numFmtId="0" fontId="6" fillId="0" borderId="22" xfId="0" applyFont="1" applyBorder="1" applyAlignment="1">
      <alignment horizontal="left"/>
    </xf>
    <xf numFmtId="0" fontId="7" fillId="0" borderId="16" xfId="0" applyFont="1" applyBorder="1" applyAlignment="1">
      <alignment horizontal="center" vertical="center" wrapText="1"/>
    </xf>
    <xf numFmtId="0" fontId="7" fillId="0" borderId="17" xfId="0" applyFont="1" applyBorder="1" applyAlignment="1">
      <alignment horizontal="center" vertical="center" wrapText="1"/>
    </xf>
    <xf numFmtId="0" fontId="7" fillId="0" borderId="18" xfId="0" applyFont="1" applyBorder="1" applyAlignment="1">
      <alignment horizontal="center" vertical="center" wrapText="1"/>
    </xf>
    <xf numFmtId="0" fontId="7" fillId="0" borderId="16" xfId="0" applyFont="1" applyBorder="1"/>
    <xf numFmtId="0" fontId="4" fillId="0" borderId="17" xfId="2" applyFont="1" applyFill="1" applyBorder="1" applyAlignment="1">
      <alignment vertical="center" wrapText="1"/>
    </xf>
    <xf numFmtId="0" fontId="4" fillId="0" borderId="18" xfId="2" applyFont="1" applyFill="1" applyBorder="1" applyAlignment="1">
      <alignment vertical="center" wrapText="1"/>
    </xf>
    <xf numFmtId="0" fontId="9" fillId="0" borderId="30" xfId="0" applyFont="1" applyFill="1" applyBorder="1" applyAlignment="1">
      <alignment horizontal="center" vertical="center"/>
    </xf>
    <xf numFmtId="165" fontId="4" fillId="0" borderId="0" xfId="0" applyNumberFormat="1" applyFont="1" applyBorder="1"/>
    <xf numFmtId="165" fontId="4" fillId="5" borderId="31" xfId="0" applyNumberFormat="1" applyFont="1" applyFill="1" applyBorder="1"/>
    <xf numFmtId="165" fontId="4" fillId="5" borderId="0" xfId="0" applyNumberFormat="1" applyFont="1" applyFill="1" applyBorder="1"/>
    <xf numFmtId="165" fontId="4" fillId="0" borderId="31" xfId="0" applyNumberFormat="1" applyFont="1" applyBorder="1"/>
    <xf numFmtId="165" fontId="4" fillId="8" borderId="0" xfId="0" applyNumberFormat="1" applyFont="1" applyFill="1" applyBorder="1"/>
    <xf numFmtId="165" fontId="4" fillId="8" borderId="3" xfId="2" applyNumberFormat="1" applyFont="1" applyFill="1" applyBorder="1"/>
    <xf numFmtId="0" fontId="9" fillId="0" borderId="32" xfId="0" applyFont="1" applyFill="1" applyBorder="1" applyAlignment="1">
      <alignment horizontal="center" vertical="center"/>
    </xf>
    <xf numFmtId="165" fontId="4" fillId="5" borderId="28" xfId="0" applyNumberFormat="1" applyFont="1" applyFill="1" applyBorder="1"/>
    <xf numFmtId="165" fontId="4" fillId="0" borderId="28" xfId="0" applyNumberFormat="1" applyFont="1" applyBorder="1"/>
    <xf numFmtId="165" fontId="4" fillId="8" borderId="28" xfId="0" applyNumberFormat="1" applyFont="1" applyFill="1" applyBorder="1"/>
    <xf numFmtId="165" fontId="4" fillId="5" borderId="29" xfId="0" applyNumberFormat="1" applyFont="1" applyFill="1" applyBorder="1"/>
    <xf numFmtId="0" fontId="7" fillId="6" borderId="18" xfId="0" applyFont="1" applyFill="1" applyBorder="1"/>
    <xf numFmtId="0" fontId="4" fillId="0" borderId="7" xfId="0" applyFont="1" applyFill="1" applyBorder="1"/>
    <xf numFmtId="0" fontId="4" fillId="0" borderId="7" xfId="1" applyFont="1" applyFill="1" applyBorder="1"/>
    <xf numFmtId="0" fontId="4" fillId="0" borderId="0" xfId="0" applyFont="1" applyFill="1"/>
    <xf numFmtId="0" fontId="4" fillId="0" borderId="16" xfId="0" applyFont="1" applyBorder="1"/>
    <xf numFmtId="0" fontId="6" fillId="0" borderId="16" xfId="3" applyFont="1" applyBorder="1" applyAlignment="1">
      <alignment horizontal="center"/>
    </xf>
    <xf numFmtId="0" fontId="6" fillId="0" borderId="17" xfId="3" applyFont="1" applyBorder="1" applyAlignment="1">
      <alignment horizontal="center"/>
    </xf>
    <xf numFmtId="0" fontId="6" fillId="0" borderId="18" xfId="3" applyFont="1" applyBorder="1" applyAlignment="1">
      <alignment horizontal="center"/>
    </xf>
    <xf numFmtId="0" fontId="4" fillId="0" borderId="7" xfId="2" applyFont="1" applyFill="1" applyBorder="1"/>
    <xf numFmtId="0" fontId="6" fillId="0" borderId="32" xfId="0" applyFont="1" applyBorder="1"/>
    <xf numFmtId="0" fontId="6" fillId="0" borderId="20" xfId="3" applyFont="1" applyBorder="1"/>
    <xf numFmtId="0" fontId="6" fillId="0" borderId="16" xfId="0" applyFont="1" applyBorder="1" applyAlignment="1">
      <alignment horizontal="left"/>
    </xf>
    <xf numFmtId="0" fontId="6" fillId="0" borderId="17" xfId="0" applyFont="1" applyBorder="1"/>
    <xf numFmtId="0" fontId="6" fillId="0" borderId="18" xfId="0" applyFont="1" applyBorder="1"/>
    <xf numFmtId="0" fontId="6" fillId="0" borderId="30" xfId="0" applyFont="1" applyBorder="1" applyAlignment="1">
      <alignment horizontal="left"/>
    </xf>
    <xf numFmtId="0" fontId="6" fillId="0" borderId="0" xfId="3" applyFont="1" applyBorder="1"/>
    <xf numFmtId="0" fontId="4" fillId="0" borderId="31" xfId="0" applyFont="1" applyBorder="1"/>
    <xf numFmtId="0" fontId="6" fillId="0" borderId="31" xfId="0" applyFont="1" applyBorder="1"/>
    <xf numFmtId="0" fontId="6" fillId="0" borderId="32" xfId="0" applyFont="1" applyBorder="1" applyAlignment="1">
      <alignment horizontal="left"/>
    </xf>
    <xf numFmtId="0" fontId="10" fillId="0" borderId="0" xfId="0" applyFont="1"/>
    <xf numFmtId="0" fontId="10" fillId="0" borderId="4" xfId="0" applyFont="1" applyBorder="1" applyAlignment="1">
      <alignment horizontal="center" vertical="center" wrapText="1"/>
    </xf>
    <xf numFmtId="0" fontId="10" fillId="0" borderId="5" xfId="0" applyFont="1" applyBorder="1" applyAlignment="1">
      <alignment horizontal="center" vertical="center" wrapText="1"/>
    </xf>
    <xf numFmtId="0" fontId="10" fillId="0" borderId="6" xfId="0" applyFont="1" applyBorder="1" applyAlignment="1">
      <alignment horizontal="center" vertical="center" wrapText="1"/>
    </xf>
    <xf numFmtId="0" fontId="10" fillId="6" borderId="19" xfId="0" applyFont="1" applyFill="1" applyBorder="1"/>
    <xf numFmtId="0" fontId="10" fillId="6" borderId="17" xfId="0" applyFont="1" applyFill="1" applyBorder="1"/>
    <xf numFmtId="0" fontId="6" fillId="6" borderId="18" xfId="0" applyFont="1" applyFill="1" applyBorder="1"/>
    <xf numFmtId="0" fontId="6" fillId="0" borderId="7" xfId="1" applyFont="1" applyFill="1" applyBorder="1"/>
    <xf numFmtId="0" fontId="6" fillId="0" borderId="16" xfId="0" applyFont="1" applyBorder="1"/>
    <xf numFmtId="0" fontId="6" fillId="0" borderId="22" xfId="3" applyFont="1" applyBorder="1"/>
    <xf numFmtId="165" fontId="6" fillId="0" borderId="7" xfId="1" applyNumberFormat="1" applyFont="1" applyFill="1" applyBorder="1"/>
    <xf numFmtId="0" fontId="6" fillId="0" borderId="14" xfId="1" applyFont="1" applyFill="1" applyBorder="1"/>
    <xf numFmtId="165" fontId="6" fillId="0" borderId="14" xfId="1" applyNumberFormat="1" applyFont="1" applyFill="1" applyBorder="1"/>
    <xf numFmtId="0" fontId="6" fillId="0" borderId="31" xfId="3" applyFont="1" applyBorder="1"/>
    <xf numFmtId="0" fontId="6" fillId="7" borderId="7" xfId="0" applyFont="1" applyFill="1" applyBorder="1"/>
    <xf numFmtId="165" fontId="6" fillId="0" borderId="7" xfId="0" applyNumberFormat="1" applyFont="1" applyBorder="1" applyAlignment="1">
      <alignment horizontal="left" indent="2"/>
    </xf>
    <xf numFmtId="165" fontId="4" fillId="0" borderId="12" xfId="0" applyNumberFormat="1" applyFont="1" applyFill="1" applyBorder="1"/>
    <xf numFmtId="165" fontId="4" fillId="0" borderId="15" xfId="0" applyNumberFormat="1" applyFont="1" applyFill="1" applyBorder="1"/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1" fontId="4" fillId="0" borderId="7" xfId="0" applyNumberFormat="1" applyFont="1" applyBorder="1"/>
    <xf numFmtId="165" fontId="4" fillId="0" borderId="9" xfId="0" applyNumberFormat="1" applyFont="1" applyFill="1" applyBorder="1"/>
    <xf numFmtId="165" fontId="4" fillId="0" borderId="7" xfId="0" applyNumberFormat="1" applyFont="1" applyFill="1" applyBorder="1"/>
  </cellXfs>
  <cellStyles count="5">
    <cellStyle name="Bad" xfId="2" builtinId="27"/>
    <cellStyle name="Good" xfId="1" builtinId="26"/>
    <cellStyle name="Normal" xfId="0" builtinId="0"/>
    <cellStyle name="Normal 2" xfId="3" xr:uid="{6B8FC5FB-7FD4-4C7D-9B68-ABBCACFEDDFE}"/>
    <cellStyle name="Normal 2 2" xfId="4" xr:uid="{9C879102-2706-4152-A0EA-0693DE9D4E1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8</xdr:col>
      <xdr:colOff>257175</xdr:colOff>
      <xdr:row>74</xdr:row>
      <xdr:rowOff>0</xdr:rowOff>
    </xdr:from>
    <xdr:ext cx="65" cy="172227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CB47A265-E074-44B9-BBC7-CFD60A2889B5}"/>
            </a:ext>
          </a:extLst>
        </xdr:cNvPr>
        <xdr:cNvSpPr txBox="1"/>
      </xdr:nvSpPr>
      <xdr:spPr>
        <a:xfrm>
          <a:off x="5286375" y="132207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8</xdr:col>
      <xdr:colOff>257175</xdr:colOff>
      <xdr:row>74</xdr:row>
      <xdr:rowOff>0</xdr:rowOff>
    </xdr:from>
    <xdr:ext cx="65" cy="172227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1401032B-987A-4326-BCCB-63DC370A68DB}"/>
            </a:ext>
          </a:extLst>
        </xdr:cNvPr>
        <xdr:cNvSpPr txBox="1"/>
      </xdr:nvSpPr>
      <xdr:spPr>
        <a:xfrm>
          <a:off x="5286375" y="132207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8</xdr:col>
      <xdr:colOff>257175</xdr:colOff>
      <xdr:row>74</xdr:row>
      <xdr:rowOff>0</xdr:rowOff>
    </xdr:from>
    <xdr:ext cx="65" cy="172227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514C5C0E-D40A-48C2-B76E-FA87950A34DA}"/>
            </a:ext>
          </a:extLst>
        </xdr:cNvPr>
        <xdr:cNvSpPr txBox="1"/>
      </xdr:nvSpPr>
      <xdr:spPr>
        <a:xfrm>
          <a:off x="5286375" y="132207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8</xdr:col>
      <xdr:colOff>257175</xdr:colOff>
      <xdr:row>74</xdr:row>
      <xdr:rowOff>0</xdr:rowOff>
    </xdr:from>
    <xdr:ext cx="65" cy="172227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FBA78989-89AA-4B2A-8C3B-6AA73A46C6DA}"/>
            </a:ext>
          </a:extLst>
        </xdr:cNvPr>
        <xdr:cNvSpPr txBox="1"/>
      </xdr:nvSpPr>
      <xdr:spPr>
        <a:xfrm>
          <a:off x="5286375" y="132207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8</xdr:col>
      <xdr:colOff>257175</xdr:colOff>
      <xdr:row>74</xdr:row>
      <xdr:rowOff>0</xdr:rowOff>
    </xdr:from>
    <xdr:ext cx="65" cy="172227"/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30AD3113-1C6F-413C-BAE5-680A4BF51AEA}"/>
            </a:ext>
          </a:extLst>
        </xdr:cNvPr>
        <xdr:cNvSpPr txBox="1"/>
      </xdr:nvSpPr>
      <xdr:spPr>
        <a:xfrm>
          <a:off x="5286375" y="132207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8</xdr:col>
      <xdr:colOff>257175</xdr:colOff>
      <xdr:row>74</xdr:row>
      <xdr:rowOff>0</xdr:rowOff>
    </xdr:from>
    <xdr:ext cx="65" cy="172227"/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3C1C89DA-1642-46E6-816F-D2E14E256CFD}"/>
            </a:ext>
          </a:extLst>
        </xdr:cNvPr>
        <xdr:cNvSpPr txBox="1"/>
      </xdr:nvSpPr>
      <xdr:spPr>
        <a:xfrm>
          <a:off x="5286375" y="132207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8</xdr:col>
      <xdr:colOff>257175</xdr:colOff>
      <xdr:row>74</xdr:row>
      <xdr:rowOff>0</xdr:rowOff>
    </xdr:from>
    <xdr:ext cx="65" cy="172227"/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E2217191-5BC8-475F-A4E9-BC328B4E5FC1}"/>
            </a:ext>
          </a:extLst>
        </xdr:cNvPr>
        <xdr:cNvSpPr txBox="1"/>
      </xdr:nvSpPr>
      <xdr:spPr>
        <a:xfrm>
          <a:off x="5286375" y="132207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8</xdr:col>
      <xdr:colOff>257175</xdr:colOff>
      <xdr:row>74</xdr:row>
      <xdr:rowOff>0</xdr:rowOff>
    </xdr:from>
    <xdr:ext cx="65" cy="172227"/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5639BFC8-4208-4D31-8322-258886A825F6}"/>
            </a:ext>
          </a:extLst>
        </xdr:cNvPr>
        <xdr:cNvSpPr txBox="1"/>
      </xdr:nvSpPr>
      <xdr:spPr>
        <a:xfrm>
          <a:off x="5286375" y="132207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8</xdr:col>
      <xdr:colOff>257175</xdr:colOff>
      <xdr:row>74</xdr:row>
      <xdr:rowOff>0</xdr:rowOff>
    </xdr:from>
    <xdr:ext cx="65" cy="172227"/>
    <xdr:sp macro="" textlink="">
      <xdr:nvSpPr>
        <xdr:cNvPr id="10" name="TextBox 9">
          <a:extLst>
            <a:ext uri="{FF2B5EF4-FFF2-40B4-BE49-F238E27FC236}">
              <a16:creationId xmlns:a16="http://schemas.microsoft.com/office/drawing/2014/main" id="{A8B126EB-1DFD-4E21-82C5-CE024E206BDB}"/>
            </a:ext>
          </a:extLst>
        </xdr:cNvPr>
        <xdr:cNvSpPr txBox="1"/>
      </xdr:nvSpPr>
      <xdr:spPr>
        <a:xfrm>
          <a:off x="5286375" y="132207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8</xdr:col>
      <xdr:colOff>257175</xdr:colOff>
      <xdr:row>74</xdr:row>
      <xdr:rowOff>0</xdr:rowOff>
    </xdr:from>
    <xdr:ext cx="65" cy="172227"/>
    <xdr:sp macro="" textlink="">
      <xdr:nvSpPr>
        <xdr:cNvPr id="11" name="TextBox 10">
          <a:extLst>
            <a:ext uri="{FF2B5EF4-FFF2-40B4-BE49-F238E27FC236}">
              <a16:creationId xmlns:a16="http://schemas.microsoft.com/office/drawing/2014/main" id="{38706FE1-2A86-4A09-981D-BED238EBE13D}"/>
            </a:ext>
          </a:extLst>
        </xdr:cNvPr>
        <xdr:cNvSpPr txBox="1"/>
      </xdr:nvSpPr>
      <xdr:spPr>
        <a:xfrm>
          <a:off x="5286375" y="132207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8</xdr:col>
      <xdr:colOff>257175</xdr:colOff>
      <xdr:row>74</xdr:row>
      <xdr:rowOff>0</xdr:rowOff>
    </xdr:from>
    <xdr:ext cx="65" cy="172227"/>
    <xdr:sp macro="" textlink="">
      <xdr:nvSpPr>
        <xdr:cNvPr id="12" name="TextBox 11">
          <a:extLst>
            <a:ext uri="{FF2B5EF4-FFF2-40B4-BE49-F238E27FC236}">
              <a16:creationId xmlns:a16="http://schemas.microsoft.com/office/drawing/2014/main" id="{98B05F45-9E82-407D-803A-FC1F77E32F4F}"/>
            </a:ext>
          </a:extLst>
        </xdr:cNvPr>
        <xdr:cNvSpPr txBox="1"/>
      </xdr:nvSpPr>
      <xdr:spPr>
        <a:xfrm>
          <a:off x="5286375" y="132207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8</xdr:col>
      <xdr:colOff>257175</xdr:colOff>
      <xdr:row>74</xdr:row>
      <xdr:rowOff>0</xdr:rowOff>
    </xdr:from>
    <xdr:ext cx="65" cy="172227"/>
    <xdr:sp macro="" textlink="">
      <xdr:nvSpPr>
        <xdr:cNvPr id="13" name="TextBox 12">
          <a:extLst>
            <a:ext uri="{FF2B5EF4-FFF2-40B4-BE49-F238E27FC236}">
              <a16:creationId xmlns:a16="http://schemas.microsoft.com/office/drawing/2014/main" id="{A4B073B4-62B6-4221-A6B3-C9594F30614B}"/>
            </a:ext>
          </a:extLst>
        </xdr:cNvPr>
        <xdr:cNvSpPr txBox="1"/>
      </xdr:nvSpPr>
      <xdr:spPr>
        <a:xfrm>
          <a:off x="5286375" y="132207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8</xdr:col>
      <xdr:colOff>257175</xdr:colOff>
      <xdr:row>74</xdr:row>
      <xdr:rowOff>0</xdr:rowOff>
    </xdr:from>
    <xdr:ext cx="65" cy="172227"/>
    <xdr:sp macro="" textlink="">
      <xdr:nvSpPr>
        <xdr:cNvPr id="14" name="TextBox 13">
          <a:extLst>
            <a:ext uri="{FF2B5EF4-FFF2-40B4-BE49-F238E27FC236}">
              <a16:creationId xmlns:a16="http://schemas.microsoft.com/office/drawing/2014/main" id="{C15675B7-4742-4E54-AD88-B88323A7B294}"/>
            </a:ext>
          </a:extLst>
        </xdr:cNvPr>
        <xdr:cNvSpPr txBox="1"/>
      </xdr:nvSpPr>
      <xdr:spPr>
        <a:xfrm>
          <a:off x="5286375" y="132207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8</xdr:col>
      <xdr:colOff>257175</xdr:colOff>
      <xdr:row>74</xdr:row>
      <xdr:rowOff>0</xdr:rowOff>
    </xdr:from>
    <xdr:ext cx="65" cy="172227"/>
    <xdr:sp macro="" textlink="">
      <xdr:nvSpPr>
        <xdr:cNvPr id="15" name="TextBox 14">
          <a:extLst>
            <a:ext uri="{FF2B5EF4-FFF2-40B4-BE49-F238E27FC236}">
              <a16:creationId xmlns:a16="http://schemas.microsoft.com/office/drawing/2014/main" id="{167A13DB-B2AF-45B3-B888-6E3990BC90F4}"/>
            </a:ext>
          </a:extLst>
        </xdr:cNvPr>
        <xdr:cNvSpPr txBox="1"/>
      </xdr:nvSpPr>
      <xdr:spPr>
        <a:xfrm>
          <a:off x="5286375" y="132207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EE8FAD-52AE-49F0-93C8-5D1CE88854A8}">
  <sheetPr>
    <pageSetUpPr fitToPage="1"/>
  </sheetPr>
  <dimension ref="A1:AQ197"/>
  <sheetViews>
    <sheetView tabSelected="1" topLeftCell="A10" zoomScale="70" zoomScaleNormal="70" workbookViewId="0">
      <selection activeCell="R186" sqref="R186"/>
    </sheetView>
  </sheetViews>
  <sheetFormatPr defaultColWidth="9.140625" defaultRowHeight="12.75" x14ac:dyDescent="0.2"/>
  <cols>
    <col min="1" max="1" width="11.42578125" style="1" customWidth="1"/>
    <col min="2" max="10" width="9.140625" style="1"/>
    <col min="11" max="11" width="11" style="1" customWidth="1"/>
    <col min="12" max="13" width="9.140625" style="1"/>
    <col min="14" max="14" width="16.85546875" style="1" customWidth="1"/>
    <col min="15" max="15" width="9.140625" style="1"/>
    <col min="16" max="19" width="12" style="1" customWidth="1"/>
    <col min="20" max="20" width="8" style="1" customWidth="1"/>
    <col min="21" max="21" width="9.140625" style="1"/>
    <col min="22" max="22" width="9.7109375" style="1" customWidth="1"/>
    <col min="23" max="25" width="10.42578125" style="1" customWidth="1"/>
    <col min="26" max="26" width="8.85546875" style="1" customWidth="1"/>
    <col min="27" max="16384" width="9.140625" style="1"/>
  </cols>
  <sheetData>
    <row r="1" spans="1:25" x14ac:dyDescent="0.2">
      <c r="L1" s="2"/>
      <c r="M1" s="2"/>
      <c r="N1" s="2"/>
      <c r="O1" s="2"/>
      <c r="P1" s="2"/>
      <c r="Q1" s="2"/>
      <c r="R1" s="2"/>
      <c r="S1" s="2"/>
      <c r="T1" s="2"/>
    </row>
    <row r="2" spans="1:25" ht="13.5" thickBot="1" x14ac:dyDescent="0.25">
      <c r="A2" s="3" t="s">
        <v>0</v>
      </c>
      <c r="B2" s="4" t="s">
        <v>1</v>
      </c>
      <c r="C2" s="4"/>
      <c r="D2" s="4"/>
      <c r="E2" s="4"/>
      <c r="F2" s="4"/>
      <c r="I2" s="2"/>
      <c r="J2" s="2"/>
      <c r="K2" s="2"/>
      <c r="L2" s="2"/>
      <c r="M2" s="2"/>
      <c r="N2" s="2"/>
      <c r="O2" s="2"/>
    </row>
    <row r="3" spans="1:25" ht="13.5" thickBot="1" x14ac:dyDescent="0.25">
      <c r="A3" s="2"/>
      <c r="B3" s="5" t="s">
        <v>2</v>
      </c>
      <c r="C3" s="6"/>
      <c r="D3" s="6"/>
      <c r="E3" s="6"/>
      <c r="F3" s="6"/>
      <c r="G3" s="7"/>
      <c r="H3" s="2"/>
      <c r="I3" s="8" t="s">
        <v>3</v>
      </c>
      <c r="J3" s="9"/>
      <c r="K3" s="9"/>
      <c r="L3" s="9"/>
      <c r="M3" s="9"/>
      <c r="N3" s="10"/>
      <c r="O3" s="2"/>
      <c r="U3" s="2"/>
      <c r="V3" s="2"/>
      <c r="W3" s="2"/>
    </row>
    <row r="4" spans="1:25" x14ac:dyDescent="0.2">
      <c r="A4" s="2"/>
      <c r="B4" s="11" t="s">
        <v>4</v>
      </c>
      <c r="C4" s="11" t="s">
        <v>5</v>
      </c>
      <c r="D4" s="11" t="s">
        <v>6</v>
      </c>
      <c r="E4" s="11" t="s">
        <v>7</v>
      </c>
      <c r="F4" s="11" t="s">
        <v>8</v>
      </c>
      <c r="G4" s="11" t="s">
        <v>9</v>
      </c>
      <c r="H4" s="2"/>
      <c r="I4" s="12" t="s">
        <v>10</v>
      </c>
      <c r="J4" s="13" t="s">
        <v>11</v>
      </c>
      <c r="K4" s="13" t="s">
        <v>12</v>
      </c>
      <c r="L4" s="13" t="s">
        <v>13</v>
      </c>
      <c r="M4" s="13" t="s">
        <v>14</v>
      </c>
      <c r="N4" s="14" t="s">
        <v>15</v>
      </c>
      <c r="O4" s="2"/>
      <c r="U4" s="2"/>
      <c r="V4" s="2"/>
      <c r="W4" s="2"/>
    </row>
    <row r="5" spans="1:25" x14ac:dyDescent="0.2">
      <c r="A5" s="15" t="s">
        <v>16</v>
      </c>
      <c r="B5" s="16">
        <v>50</v>
      </c>
      <c r="C5" s="16">
        <v>80</v>
      </c>
      <c r="D5" s="16">
        <v>70</v>
      </c>
      <c r="E5" s="16">
        <v>80</v>
      </c>
      <c r="F5" s="16">
        <v>55</v>
      </c>
      <c r="G5" s="16">
        <v>100</v>
      </c>
      <c r="H5" s="2"/>
      <c r="I5" s="17" t="s">
        <v>4</v>
      </c>
      <c r="J5" s="16"/>
      <c r="K5" s="16"/>
      <c r="L5" s="16"/>
      <c r="M5" s="16"/>
      <c r="N5" s="18"/>
      <c r="O5" s="2"/>
      <c r="U5" s="2"/>
      <c r="V5" s="2"/>
      <c r="W5" s="2"/>
    </row>
    <row r="6" spans="1:25" x14ac:dyDescent="0.2">
      <c r="A6" s="15" t="s">
        <v>17</v>
      </c>
      <c r="B6" s="16">
        <v>40</v>
      </c>
      <c r="C6" s="16">
        <v>70</v>
      </c>
      <c r="D6" s="16">
        <v>60</v>
      </c>
      <c r="E6" s="16">
        <v>70</v>
      </c>
      <c r="F6" s="16">
        <v>65</v>
      </c>
      <c r="G6" s="16">
        <v>90</v>
      </c>
      <c r="H6" s="2"/>
      <c r="I6" s="17" t="s">
        <v>18</v>
      </c>
      <c r="J6" s="16">
        <v>-25</v>
      </c>
      <c r="K6" s="16" t="s">
        <v>19</v>
      </c>
      <c r="L6" s="16" t="s">
        <v>20</v>
      </c>
      <c r="M6" s="16" t="s">
        <v>21</v>
      </c>
      <c r="N6" s="18">
        <v>9.7999999999999997E-3</v>
      </c>
      <c r="O6" s="2"/>
      <c r="U6" s="2"/>
      <c r="V6" s="2"/>
      <c r="W6" s="2"/>
    </row>
    <row r="7" spans="1:25" x14ac:dyDescent="0.2">
      <c r="A7" s="15" t="s">
        <v>22</v>
      </c>
      <c r="B7" s="16">
        <v>70</v>
      </c>
      <c r="C7" s="16">
        <v>80</v>
      </c>
      <c r="D7" s="16">
        <v>70</v>
      </c>
      <c r="E7" s="16">
        <v>90</v>
      </c>
      <c r="F7" s="16">
        <v>70</v>
      </c>
      <c r="G7" s="16">
        <v>70</v>
      </c>
      <c r="H7" s="2"/>
      <c r="I7" s="17" t="s">
        <v>23</v>
      </c>
      <c r="J7" s="16"/>
      <c r="K7" s="16"/>
      <c r="L7" s="16"/>
      <c r="M7" s="16"/>
      <c r="N7" s="18"/>
      <c r="O7" s="2"/>
      <c r="U7" s="2"/>
      <c r="V7" s="2"/>
      <c r="W7" s="2"/>
    </row>
    <row r="8" spans="1:25" x14ac:dyDescent="0.2">
      <c r="A8" s="15" t="s">
        <v>24</v>
      </c>
      <c r="B8" s="16">
        <v>30</v>
      </c>
      <c r="C8" s="16">
        <v>60</v>
      </c>
      <c r="D8" s="16">
        <v>40</v>
      </c>
      <c r="E8" s="16">
        <v>80</v>
      </c>
      <c r="F8" s="16">
        <v>50</v>
      </c>
      <c r="G8" s="16">
        <v>80</v>
      </c>
      <c r="H8" s="2"/>
      <c r="I8" s="17" t="s">
        <v>18</v>
      </c>
      <c r="J8" s="16">
        <v>-20</v>
      </c>
      <c r="K8" s="16" t="s">
        <v>25</v>
      </c>
      <c r="L8" s="16" t="s">
        <v>20</v>
      </c>
      <c r="M8" s="16" t="s">
        <v>26</v>
      </c>
      <c r="N8" s="18">
        <v>3.3000000000000002E-2</v>
      </c>
      <c r="O8" s="2"/>
      <c r="U8" s="2"/>
      <c r="V8" s="2"/>
      <c r="W8" s="2"/>
    </row>
    <row r="9" spans="1:25" x14ac:dyDescent="0.2">
      <c r="A9" s="19" t="s">
        <v>27</v>
      </c>
      <c r="B9" s="19">
        <f>AVERAGE(B5:B8)</f>
        <v>47.5</v>
      </c>
      <c r="C9" s="19">
        <f t="shared" ref="C9:G9" si="0">AVERAGE(C5:C8)</f>
        <v>72.5</v>
      </c>
      <c r="D9" s="19">
        <f t="shared" si="0"/>
        <v>60</v>
      </c>
      <c r="E9" s="19">
        <f t="shared" si="0"/>
        <v>80</v>
      </c>
      <c r="F9" s="19">
        <f t="shared" si="0"/>
        <v>60</v>
      </c>
      <c r="G9" s="19">
        <f t="shared" si="0"/>
        <v>85</v>
      </c>
      <c r="H9" s="2"/>
      <c r="I9" s="17" t="s">
        <v>28</v>
      </c>
      <c r="J9" s="16"/>
      <c r="K9" s="16"/>
      <c r="L9" s="16"/>
      <c r="M9" s="16"/>
      <c r="N9" s="18"/>
      <c r="O9" s="2"/>
      <c r="U9" s="2"/>
      <c r="V9" s="2"/>
      <c r="W9" s="2"/>
      <c r="X9" s="2"/>
      <c r="Y9" s="2"/>
    </row>
    <row r="10" spans="1:25" ht="13.5" thickBot="1" x14ac:dyDescent="0.25">
      <c r="A10" s="19" t="s">
        <v>29</v>
      </c>
      <c r="B10" s="19">
        <f>STDEV(B5:B8)</f>
        <v>17.078251276599332</v>
      </c>
      <c r="C10" s="19">
        <f t="shared" ref="C10:G10" si="1">STDEV(C5:C8)</f>
        <v>9.574271077563381</v>
      </c>
      <c r="D10" s="19">
        <f t="shared" si="1"/>
        <v>14.142135623730951</v>
      </c>
      <c r="E10" s="19">
        <f t="shared" si="1"/>
        <v>8.1649658092772608</v>
      </c>
      <c r="F10" s="19">
        <f t="shared" si="1"/>
        <v>9.1287092917527684</v>
      </c>
      <c r="G10" s="19">
        <f t="shared" si="1"/>
        <v>12.909944487358056</v>
      </c>
      <c r="H10" s="2"/>
      <c r="I10" s="20" t="s">
        <v>18</v>
      </c>
      <c r="J10" s="21">
        <v>-25</v>
      </c>
      <c r="K10" s="21" t="s">
        <v>19</v>
      </c>
      <c r="L10" s="21" t="s">
        <v>20</v>
      </c>
      <c r="M10" s="21" t="s">
        <v>21</v>
      </c>
      <c r="N10" s="22">
        <v>9.7999999999999997E-3</v>
      </c>
      <c r="O10" s="23"/>
      <c r="U10" s="2"/>
      <c r="V10" s="2"/>
      <c r="W10" s="2"/>
      <c r="X10" s="2"/>
      <c r="Y10" s="2"/>
    </row>
    <row r="11" spans="1:25" x14ac:dyDescent="0.2">
      <c r="A11" s="19" t="s">
        <v>30</v>
      </c>
      <c r="B11" s="19">
        <f>B10/SQRT(4)</f>
        <v>8.5391256382996659</v>
      </c>
      <c r="C11" s="19">
        <f t="shared" ref="C11:G11" si="2">C10/SQRT(4)</f>
        <v>4.7871355387816905</v>
      </c>
      <c r="D11" s="19">
        <f t="shared" si="2"/>
        <v>7.0710678118654755</v>
      </c>
      <c r="E11" s="19">
        <f t="shared" si="2"/>
        <v>4.0824829046386304</v>
      </c>
      <c r="F11" s="19">
        <f t="shared" si="2"/>
        <v>4.5643546458763842</v>
      </c>
      <c r="G11" s="19">
        <f t="shared" si="2"/>
        <v>6.4549722436790278</v>
      </c>
      <c r="O11" s="2"/>
      <c r="U11" s="2"/>
      <c r="V11" s="2"/>
      <c r="W11" s="2"/>
      <c r="X11" s="2"/>
      <c r="Y11" s="2"/>
    </row>
    <row r="12" spans="1:25" x14ac:dyDescent="0.2">
      <c r="B12" s="1" t="s">
        <v>31</v>
      </c>
      <c r="C12" s="1" t="s">
        <v>32</v>
      </c>
      <c r="D12" s="1" t="s">
        <v>33</v>
      </c>
      <c r="E12" s="1" t="s">
        <v>34</v>
      </c>
      <c r="F12" s="1" t="s">
        <v>35</v>
      </c>
      <c r="G12" s="1" t="s">
        <v>36</v>
      </c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</row>
    <row r="13" spans="1:25" x14ac:dyDescent="0.2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</row>
    <row r="14" spans="1:25" ht="13.5" thickBot="1" x14ac:dyDescent="0.25">
      <c r="A14" s="3" t="s">
        <v>37</v>
      </c>
      <c r="B14" s="4" t="s">
        <v>38</v>
      </c>
      <c r="C14" s="4"/>
      <c r="D14" s="4"/>
      <c r="E14" s="4"/>
      <c r="F14" s="4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</row>
    <row r="15" spans="1:25" ht="15.75" thickBot="1" x14ac:dyDescent="0.3">
      <c r="A15" s="2"/>
      <c r="B15" s="24" t="s">
        <v>2</v>
      </c>
      <c r="C15" s="24"/>
      <c r="D15" s="24"/>
      <c r="E15" s="24"/>
      <c r="F15" s="24"/>
      <c r="G15" s="24"/>
      <c r="H15" s="2"/>
      <c r="I15" s="25" t="s">
        <v>3</v>
      </c>
      <c r="J15" s="26"/>
      <c r="K15" s="26"/>
      <c r="L15" s="26"/>
      <c r="M15" s="26"/>
      <c r="N15" s="27"/>
      <c r="O15" s="28"/>
      <c r="P15" s="2"/>
      <c r="W15" s="29"/>
      <c r="X15" s="2"/>
      <c r="Y15" s="2"/>
    </row>
    <row r="16" spans="1:25" ht="15" x14ac:dyDescent="0.25">
      <c r="A16" s="2"/>
      <c r="B16" s="11" t="s">
        <v>4</v>
      </c>
      <c r="C16" s="11" t="s">
        <v>5</v>
      </c>
      <c r="D16" s="11" t="s">
        <v>6</v>
      </c>
      <c r="E16" s="11" t="s">
        <v>7</v>
      </c>
      <c r="F16" s="11" t="s">
        <v>8</v>
      </c>
      <c r="G16" s="11" t="s">
        <v>9</v>
      </c>
      <c r="H16" s="2"/>
      <c r="I16" s="12" t="s">
        <v>10</v>
      </c>
      <c r="J16" s="13" t="s">
        <v>11</v>
      </c>
      <c r="K16" s="13" t="s">
        <v>12</v>
      </c>
      <c r="L16" s="13" t="s">
        <v>13</v>
      </c>
      <c r="M16" s="13" t="s">
        <v>14</v>
      </c>
      <c r="N16" s="14" t="s">
        <v>15</v>
      </c>
      <c r="O16" s="28"/>
      <c r="P16" s="2"/>
      <c r="W16" s="29"/>
      <c r="X16" s="2"/>
      <c r="Y16" s="2"/>
    </row>
    <row r="17" spans="1:31" ht="15" x14ac:dyDescent="0.25">
      <c r="A17" s="15" t="s">
        <v>16</v>
      </c>
      <c r="B17" s="16">
        <v>10.778779999999999</v>
      </c>
      <c r="C17" s="16">
        <v>26.7334</v>
      </c>
      <c r="D17" s="16">
        <v>17.574369999999998</v>
      </c>
      <c r="E17" s="16">
        <v>25.750900000000001</v>
      </c>
      <c r="F17" s="16">
        <v>19.43638</v>
      </c>
      <c r="G17" s="16">
        <v>29.803049999999999</v>
      </c>
      <c r="H17" s="2"/>
      <c r="I17" s="17" t="s">
        <v>39</v>
      </c>
      <c r="J17" s="16"/>
      <c r="K17" s="16"/>
      <c r="L17" s="16"/>
      <c r="M17" s="16"/>
      <c r="N17" s="18"/>
      <c r="O17" s="28"/>
      <c r="P17" s="2"/>
      <c r="W17" s="29"/>
      <c r="X17" s="2"/>
      <c r="Y17" s="2"/>
    </row>
    <row r="18" spans="1:31" ht="15" x14ac:dyDescent="0.25">
      <c r="A18" s="15" t="s">
        <v>17</v>
      </c>
      <c r="B18" s="16">
        <v>7.725714</v>
      </c>
      <c r="C18" s="16">
        <v>19.130649999999999</v>
      </c>
      <c r="D18" s="16">
        <v>17.750800000000002</v>
      </c>
      <c r="E18" s="16">
        <v>23.61664</v>
      </c>
      <c r="F18" s="16">
        <v>22.97072</v>
      </c>
      <c r="G18" s="16">
        <v>21.940180000000002</v>
      </c>
      <c r="H18" s="2"/>
      <c r="I18" s="17" t="s">
        <v>40</v>
      </c>
      <c r="J18" s="16">
        <v>-8.65</v>
      </c>
      <c r="K18" s="16" t="s">
        <v>41</v>
      </c>
      <c r="L18" s="16" t="s">
        <v>20</v>
      </c>
      <c r="M18" s="16" t="s">
        <v>42</v>
      </c>
      <c r="N18" s="18">
        <v>8.9999999999999998E-4</v>
      </c>
      <c r="O18" s="28"/>
      <c r="P18" s="2"/>
      <c r="W18" s="29"/>
      <c r="X18" s="2"/>
      <c r="Y18" s="2"/>
    </row>
    <row r="19" spans="1:31" ht="15" x14ac:dyDescent="0.25">
      <c r="A19" s="15" t="s">
        <v>22</v>
      </c>
      <c r="B19" s="16">
        <v>9.7183449999999993</v>
      </c>
      <c r="C19" s="16">
        <v>23.6661</v>
      </c>
      <c r="D19" s="16">
        <v>17.615839999999999</v>
      </c>
      <c r="E19" s="16">
        <v>24.009440000000001</v>
      </c>
      <c r="F19" s="16">
        <v>17.25712</v>
      </c>
      <c r="G19" s="16">
        <v>24.412420000000001</v>
      </c>
      <c r="H19" s="2"/>
      <c r="I19" s="17" t="s">
        <v>43</v>
      </c>
      <c r="J19" s="16">
        <v>-10.220000000000001</v>
      </c>
      <c r="K19" s="16" t="s">
        <v>44</v>
      </c>
      <c r="L19" s="16" t="s">
        <v>20</v>
      </c>
      <c r="M19" s="16" t="s">
        <v>42</v>
      </c>
      <c r="N19" s="18">
        <v>2.0000000000000001E-4</v>
      </c>
      <c r="O19" s="28"/>
      <c r="P19" s="2"/>
      <c r="W19" s="29"/>
      <c r="X19" s="2"/>
      <c r="Y19" s="2"/>
    </row>
    <row r="20" spans="1:31" ht="15" x14ac:dyDescent="0.25">
      <c r="A20" s="15" t="s">
        <v>24</v>
      </c>
      <c r="B20" s="16">
        <v>7.3578979999999996</v>
      </c>
      <c r="C20" s="16">
        <v>22.857399999999998</v>
      </c>
      <c r="D20" s="16">
        <v>17.238140000000001</v>
      </c>
      <c r="E20" s="16">
        <v>17.70682</v>
      </c>
      <c r="F20" s="16">
        <v>16.78781</v>
      </c>
      <c r="G20" s="16">
        <v>28.47851</v>
      </c>
      <c r="H20" s="2"/>
      <c r="I20" s="30"/>
      <c r="J20" s="31"/>
      <c r="K20" s="31"/>
      <c r="L20" s="31"/>
      <c r="M20" s="31"/>
      <c r="N20" s="32"/>
      <c r="O20" s="28"/>
      <c r="P20" s="2"/>
      <c r="W20" s="29"/>
      <c r="X20" s="2"/>
      <c r="Y20" s="2"/>
    </row>
    <row r="21" spans="1:31" ht="15" x14ac:dyDescent="0.25">
      <c r="A21" s="19" t="s">
        <v>27</v>
      </c>
      <c r="B21" s="19">
        <f>AVERAGE(B17:B20)</f>
        <v>8.8951842499999998</v>
      </c>
      <c r="C21" s="19">
        <f t="shared" ref="C21:G21" si="3">AVERAGE(C17:C20)</f>
        <v>23.096887499999998</v>
      </c>
      <c r="D21" s="19">
        <f t="shared" si="3"/>
        <v>17.544787499999998</v>
      </c>
      <c r="E21" s="19">
        <f t="shared" si="3"/>
        <v>22.770949999999999</v>
      </c>
      <c r="F21" s="19">
        <f t="shared" si="3"/>
        <v>19.113007500000002</v>
      </c>
      <c r="G21" s="19">
        <f t="shared" si="3"/>
        <v>26.158539999999999</v>
      </c>
      <c r="H21" s="2"/>
      <c r="I21" s="17" t="s">
        <v>4</v>
      </c>
      <c r="J21" s="16"/>
      <c r="K21" s="16"/>
      <c r="L21" s="16"/>
      <c r="M21" s="16"/>
      <c r="N21" s="18"/>
      <c r="O21" s="28"/>
      <c r="P21" s="2"/>
      <c r="W21" s="29"/>
      <c r="X21" s="2"/>
      <c r="Y21" s="2"/>
    </row>
    <row r="22" spans="1:31" ht="15" x14ac:dyDescent="0.25">
      <c r="A22" s="19" t="s">
        <v>29</v>
      </c>
      <c r="B22" s="19">
        <f>STDEV(B17:B20)</f>
        <v>1.628540885765817</v>
      </c>
      <c r="C22" s="19">
        <f t="shared" ref="C22:G22" si="4">STDEV(C17:C20)</f>
        <v>3.1271190256568735</v>
      </c>
      <c r="D22" s="19">
        <f t="shared" si="4"/>
        <v>0.21786648929638808</v>
      </c>
      <c r="E22" s="19">
        <f t="shared" si="4"/>
        <v>3.5011695053510512</v>
      </c>
      <c r="F22" s="19">
        <f t="shared" si="4"/>
        <v>2.8188282041228145</v>
      </c>
      <c r="G22" s="19">
        <f t="shared" si="4"/>
        <v>3.6289672582798</v>
      </c>
      <c r="H22" s="2"/>
      <c r="I22" s="17" t="s">
        <v>18</v>
      </c>
      <c r="J22" s="16">
        <v>-14.2</v>
      </c>
      <c r="K22" s="16" t="s">
        <v>45</v>
      </c>
      <c r="L22" s="16" t="s">
        <v>20</v>
      </c>
      <c r="M22" s="16" t="s">
        <v>46</v>
      </c>
      <c r="N22" s="18" t="s">
        <v>47</v>
      </c>
      <c r="O22" s="28"/>
      <c r="P22" s="2"/>
      <c r="W22" s="29"/>
      <c r="X22" s="2"/>
      <c r="Y22" s="2"/>
    </row>
    <row r="23" spans="1:31" ht="15" x14ac:dyDescent="0.25">
      <c r="A23" s="19" t="s">
        <v>30</v>
      </c>
      <c r="B23" s="19">
        <f>B22/SQRT(4)</f>
        <v>0.81427044288290851</v>
      </c>
      <c r="C23" s="19">
        <f t="shared" ref="C23:G23" si="5">C22/SQRT(4)</f>
        <v>1.5635595128284367</v>
      </c>
      <c r="D23" s="19">
        <f t="shared" si="5"/>
        <v>0.10893324464819404</v>
      </c>
      <c r="E23" s="19">
        <f t="shared" si="5"/>
        <v>1.7505847526755256</v>
      </c>
      <c r="F23" s="19">
        <f t="shared" si="5"/>
        <v>1.4094141020614073</v>
      </c>
      <c r="G23" s="19">
        <f t="shared" si="5"/>
        <v>1.8144836291399</v>
      </c>
      <c r="H23" s="2"/>
      <c r="I23" s="17" t="s">
        <v>23</v>
      </c>
      <c r="J23" s="16"/>
      <c r="K23" s="16"/>
      <c r="L23" s="16"/>
      <c r="M23" s="16"/>
      <c r="N23" s="18"/>
      <c r="O23" s="28"/>
      <c r="P23" s="2"/>
      <c r="W23" s="29"/>
      <c r="X23" s="2"/>
      <c r="Y23" s="2"/>
    </row>
    <row r="24" spans="1:31" ht="15" x14ac:dyDescent="0.25">
      <c r="B24" s="1" t="s">
        <v>31</v>
      </c>
      <c r="C24" s="1" t="s">
        <v>32</v>
      </c>
      <c r="D24" s="1" t="s">
        <v>33</v>
      </c>
      <c r="E24" s="1" t="s">
        <v>34</v>
      </c>
      <c r="F24" s="1" t="s">
        <v>35</v>
      </c>
      <c r="G24" s="1" t="s">
        <v>36</v>
      </c>
      <c r="H24" s="2"/>
      <c r="I24" s="17" t="s">
        <v>18</v>
      </c>
      <c r="J24" s="16">
        <v>-5.226</v>
      </c>
      <c r="K24" s="16" t="s">
        <v>48</v>
      </c>
      <c r="L24" s="16" t="s">
        <v>20</v>
      </c>
      <c r="M24" s="16" t="s">
        <v>26</v>
      </c>
      <c r="N24" s="18">
        <v>1.55E-2</v>
      </c>
      <c r="O24" s="28"/>
      <c r="P24" s="2"/>
      <c r="W24" s="29"/>
      <c r="X24" s="2"/>
      <c r="Y24" s="2"/>
    </row>
    <row r="25" spans="1:31" ht="15" x14ac:dyDescent="0.25">
      <c r="H25" s="2"/>
      <c r="I25" s="17" t="s">
        <v>28</v>
      </c>
      <c r="J25" s="16"/>
      <c r="K25" s="16"/>
      <c r="L25" s="16"/>
      <c r="M25" s="16"/>
      <c r="N25" s="18"/>
      <c r="O25" s="28"/>
      <c r="P25" s="2"/>
      <c r="W25" s="29"/>
      <c r="X25" s="2"/>
      <c r="Y25" s="2"/>
    </row>
    <row r="26" spans="1:31" ht="15.75" thickBot="1" x14ac:dyDescent="0.3">
      <c r="H26" s="2"/>
      <c r="I26" s="20" t="s">
        <v>18</v>
      </c>
      <c r="J26" s="21">
        <v>-7.0460000000000003</v>
      </c>
      <c r="K26" s="21" t="s">
        <v>49</v>
      </c>
      <c r="L26" s="21" t="s">
        <v>20</v>
      </c>
      <c r="M26" s="21" t="s">
        <v>21</v>
      </c>
      <c r="N26" s="22">
        <v>2E-3</v>
      </c>
      <c r="O26" s="28"/>
      <c r="P26" s="2"/>
      <c r="W26" s="29"/>
      <c r="X26" s="2"/>
      <c r="Y26" s="2"/>
    </row>
    <row r="27" spans="1:31" ht="15" x14ac:dyDescent="0.25">
      <c r="A27" s="2"/>
      <c r="B27" s="2"/>
      <c r="C27" s="2"/>
      <c r="D27" s="2"/>
      <c r="E27" s="2"/>
      <c r="F27" s="2"/>
      <c r="G27" s="2"/>
      <c r="H27" s="2"/>
      <c r="I27" s="33"/>
      <c r="J27" s="34"/>
      <c r="K27" s="34"/>
      <c r="L27" s="34"/>
      <c r="M27" s="34"/>
      <c r="N27" s="34"/>
      <c r="O27" s="2"/>
      <c r="P27" s="2"/>
      <c r="W27" s="29"/>
      <c r="X27" s="2"/>
      <c r="Y27" s="2"/>
    </row>
    <row r="28" spans="1:31" ht="15" x14ac:dyDescent="0.25">
      <c r="A28" s="3" t="s">
        <v>50</v>
      </c>
      <c r="B28" s="4" t="s">
        <v>51</v>
      </c>
      <c r="C28" s="4"/>
      <c r="D28" s="4"/>
      <c r="E28" s="4"/>
      <c r="F28" s="4"/>
      <c r="L28" s="2"/>
      <c r="M28" s="2"/>
      <c r="N28" s="2"/>
      <c r="O28" s="2"/>
      <c r="P28" s="2"/>
      <c r="Q28" s="29"/>
      <c r="R28" s="29"/>
      <c r="S28" s="29"/>
      <c r="T28" s="29"/>
      <c r="U28" s="29"/>
      <c r="V28" s="29"/>
      <c r="W28" s="29"/>
      <c r="X28" s="2"/>
      <c r="Y28" s="2"/>
    </row>
    <row r="29" spans="1:31" s="36" customFormat="1" ht="15.75" thickBot="1" x14ac:dyDescent="0.3">
      <c r="A29" s="35" t="s">
        <v>52</v>
      </c>
      <c r="B29" s="1"/>
      <c r="C29" s="1"/>
      <c r="D29" s="1"/>
      <c r="E29" s="1"/>
      <c r="F29" s="1"/>
      <c r="G29" s="1"/>
      <c r="H29" s="1"/>
      <c r="I29" s="35" t="s">
        <v>53</v>
      </c>
      <c r="J29" s="2"/>
      <c r="K29" s="2"/>
      <c r="Q29" s="35"/>
      <c r="T29"/>
      <c r="U29" s="35"/>
      <c r="V29"/>
      <c r="AA29"/>
      <c r="AB29"/>
      <c r="AC29"/>
      <c r="AD29"/>
      <c r="AE29"/>
    </row>
    <row r="30" spans="1:31" ht="15.75" thickBot="1" x14ac:dyDescent="0.3">
      <c r="A30" s="2"/>
      <c r="B30" s="5" t="s">
        <v>54</v>
      </c>
      <c r="C30" s="7"/>
      <c r="D30" s="5" t="s">
        <v>55</v>
      </c>
      <c r="E30" s="7"/>
      <c r="F30" s="5" t="s">
        <v>56</v>
      </c>
      <c r="G30" s="7"/>
      <c r="H30" s="2"/>
      <c r="I30" s="2"/>
      <c r="J30" s="5" t="s">
        <v>54</v>
      </c>
      <c r="K30" s="7"/>
      <c r="L30" s="5" t="s">
        <v>55</v>
      </c>
      <c r="M30" s="7"/>
      <c r="N30" s="5" t="s">
        <v>56</v>
      </c>
      <c r="O30" s="7"/>
      <c r="P30" s="29"/>
      <c r="Q30" s="25" t="s">
        <v>3</v>
      </c>
      <c r="R30" s="26"/>
      <c r="S30" s="26"/>
      <c r="T30" s="26"/>
      <c r="U30" s="26"/>
      <c r="V30" s="27"/>
    </row>
    <row r="31" spans="1:31" ht="15" x14ac:dyDescent="0.25">
      <c r="A31" s="2"/>
      <c r="B31" s="37" t="s">
        <v>57</v>
      </c>
      <c r="C31" s="37" t="s">
        <v>58</v>
      </c>
      <c r="D31" s="37" t="s">
        <v>59</v>
      </c>
      <c r="E31" s="37" t="s">
        <v>60</v>
      </c>
      <c r="F31" s="37" t="s">
        <v>61</v>
      </c>
      <c r="G31" s="37" t="s">
        <v>62</v>
      </c>
      <c r="H31" s="2"/>
      <c r="I31" s="2"/>
      <c r="J31" s="37" t="s">
        <v>57</v>
      </c>
      <c r="K31" s="37" t="s">
        <v>58</v>
      </c>
      <c r="L31" s="37" t="s">
        <v>59</v>
      </c>
      <c r="M31" s="37" t="s">
        <v>60</v>
      </c>
      <c r="N31" s="37" t="s">
        <v>61</v>
      </c>
      <c r="O31" s="37" t="s">
        <v>62</v>
      </c>
      <c r="P31" s="29"/>
      <c r="Q31" s="12" t="s">
        <v>10</v>
      </c>
      <c r="R31" s="13" t="s">
        <v>11</v>
      </c>
      <c r="S31" s="13" t="s">
        <v>12</v>
      </c>
      <c r="T31" s="13" t="s">
        <v>13</v>
      </c>
      <c r="U31" s="13" t="s">
        <v>14</v>
      </c>
      <c r="V31" s="14" t="s">
        <v>15</v>
      </c>
    </row>
    <row r="32" spans="1:31" ht="15" x14ac:dyDescent="0.25">
      <c r="A32" s="15" t="s">
        <v>16</v>
      </c>
      <c r="B32" s="37">
        <v>1</v>
      </c>
      <c r="C32" s="37">
        <v>2.813536</v>
      </c>
      <c r="D32" s="37">
        <v>1</v>
      </c>
      <c r="E32" s="37">
        <v>8.6146899999999995</v>
      </c>
      <c r="F32" s="37">
        <v>1</v>
      </c>
      <c r="G32" s="37">
        <v>8.9427260000000004</v>
      </c>
      <c r="H32" s="2"/>
      <c r="I32" s="15" t="s">
        <v>16</v>
      </c>
      <c r="J32" s="37">
        <f t="shared" ref="J32:O32" si="6">B32/AVERAGE($B$32:$G$32)</f>
        <v>0.25672895139230956</v>
      </c>
      <c r="K32" s="37">
        <f t="shared" si="6"/>
        <v>0.72231614698451307</v>
      </c>
      <c r="L32" s="37">
        <f t="shared" si="6"/>
        <v>0.25672895139230956</v>
      </c>
      <c r="M32" s="37">
        <f>E32/AVERAGE($B$32:$G$32)</f>
        <v>2.2116403302698151</v>
      </c>
      <c r="N32" s="37">
        <f t="shared" si="6"/>
        <v>0.25672895139230956</v>
      </c>
      <c r="O32" s="37">
        <f t="shared" si="6"/>
        <v>2.2958566685687432</v>
      </c>
      <c r="P32" s="29"/>
      <c r="Q32" s="17" t="s">
        <v>63</v>
      </c>
      <c r="R32" s="16"/>
      <c r="S32" s="16"/>
      <c r="T32" s="16"/>
      <c r="U32" s="16"/>
      <c r="V32" s="18"/>
    </row>
    <row r="33" spans="1:42" x14ac:dyDescent="0.2">
      <c r="A33" s="15" t="s">
        <v>17</v>
      </c>
      <c r="B33" s="37">
        <v>1</v>
      </c>
      <c r="C33" s="37">
        <v>3.2764380000000002</v>
      </c>
      <c r="D33" s="37">
        <v>1</v>
      </c>
      <c r="E33" s="37">
        <v>9.8725799999999992</v>
      </c>
      <c r="F33" s="37">
        <v>1</v>
      </c>
      <c r="G33" s="37">
        <v>9.4350529999999999</v>
      </c>
      <c r="H33" s="2"/>
      <c r="I33" s="15" t="s">
        <v>17</v>
      </c>
      <c r="J33" s="37">
        <f t="shared" ref="J33:O33" si="7">B33/AVERAGE($B$33:$G$33)</f>
        <v>0.23452092514908984</v>
      </c>
      <c r="K33" s="37">
        <f t="shared" si="7"/>
        <v>0.76839327095363374</v>
      </c>
      <c r="L33" s="37">
        <f t="shared" si="7"/>
        <v>0.23452092514908984</v>
      </c>
      <c r="M33" s="37">
        <f>E33/AVERAGE($B$33:$G$33)</f>
        <v>2.3153265952084015</v>
      </c>
      <c r="N33" s="37">
        <f t="shared" si="7"/>
        <v>0.23452092514908984</v>
      </c>
      <c r="O33" s="37">
        <f t="shared" si="7"/>
        <v>2.2127173583906958</v>
      </c>
      <c r="P33" s="2"/>
      <c r="Q33" s="17" t="s">
        <v>64</v>
      </c>
      <c r="R33" s="16">
        <v>-1.137</v>
      </c>
      <c r="S33" s="16" t="s">
        <v>65</v>
      </c>
      <c r="T33" s="16" t="s">
        <v>20</v>
      </c>
      <c r="U33" s="16" t="s">
        <v>46</v>
      </c>
      <c r="V33" s="18" t="s">
        <v>47</v>
      </c>
    </row>
    <row r="34" spans="1:42" ht="13.5" thickBot="1" x14ac:dyDescent="0.25">
      <c r="A34" s="15" t="s">
        <v>22</v>
      </c>
      <c r="B34" s="37">
        <v>1</v>
      </c>
      <c r="C34" s="37">
        <v>2.8173689999999998</v>
      </c>
      <c r="D34" s="37">
        <v>1</v>
      </c>
      <c r="E34" s="37">
        <v>4.4163810000000003</v>
      </c>
      <c r="F34" s="37">
        <v>1</v>
      </c>
      <c r="G34" s="37">
        <v>4.404217</v>
      </c>
      <c r="H34" s="2"/>
      <c r="I34" s="15" t="s">
        <v>22</v>
      </c>
      <c r="J34" s="37">
        <f t="shared" ref="J34:O34" si="8">B34/AVERAGE($B$34:$G$34)</f>
        <v>0.40989298582241646</v>
      </c>
      <c r="K34" s="37">
        <f t="shared" si="8"/>
        <v>1.1548197915735154</v>
      </c>
      <c r="L34" s="37">
        <f t="shared" si="8"/>
        <v>0.40989298582241646</v>
      </c>
      <c r="M34" s="37">
        <f>E34/AVERAGE($B$34:$G$34)</f>
        <v>1.8102435946193896</v>
      </c>
      <c r="N34" s="37">
        <f t="shared" si="8"/>
        <v>0.40989298582241646</v>
      </c>
      <c r="O34" s="37">
        <f t="shared" si="8"/>
        <v>1.8052576563398455</v>
      </c>
      <c r="P34" s="2"/>
      <c r="Q34" s="20" t="s">
        <v>66</v>
      </c>
      <c r="R34" s="21">
        <v>-1.204</v>
      </c>
      <c r="S34" s="21" t="s">
        <v>67</v>
      </c>
      <c r="T34" s="21" t="s">
        <v>20</v>
      </c>
      <c r="U34" s="21" t="s">
        <v>46</v>
      </c>
      <c r="V34" s="22" t="s">
        <v>47</v>
      </c>
    </row>
    <row r="35" spans="1:42" ht="15" x14ac:dyDescent="0.25">
      <c r="A35" s="15" t="s">
        <v>24</v>
      </c>
      <c r="B35" s="37">
        <v>1</v>
      </c>
      <c r="C35" s="37">
        <v>3.4414169999999999</v>
      </c>
      <c r="D35" s="37">
        <v>1</v>
      </c>
      <c r="E35" s="37">
        <v>6.3022169999999997</v>
      </c>
      <c r="F35" s="37">
        <v>1</v>
      </c>
      <c r="G35" s="37">
        <v>7.2645499999999998</v>
      </c>
      <c r="H35" s="2"/>
      <c r="I35" s="15" t="s">
        <v>24</v>
      </c>
      <c r="J35" s="37">
        <f t="shared" ref="J35:O35" si="9">B35/AVERAGE($B$35:$G$35)</f>
        <v>0.29987729021284493</v>
      </c>
      <c r="K35" s="37">
        <f t="shared" si="9"/>
        <v>1.0320028044524181</v>
      </c>
      <c r="L35" s="37">
        <f t="shared" si="9"/>
        <v>0.29987729021284493</v>
      </c>
      <c r="M35" s="37">
        <f>E35/AVERAGE($B$35:$G$35)</f>
        <v>1.8898917562933248</v>
      </c>
      <c r="N35" s="37">
        <f t="shared" si="9"/>
        <v>0.29987729021284493</v>
      </c>
      <c r="O35" s="37">
        <f t="shared" si="9"/>
        <v>2.1784735686157224</v>
      </c>
      <c r="P35" s="2"/>
      <c r="Q35" s="28"/>
      <c r="R35" s="28"/>
      <c r="S35" s="28"/>
      <c r="T35" s="28"/>
      <c r="U35" s="28"/>
      <c r="V35" s="28"/>
      <c r="W35" s="28"/>
    </row>
    <row r="36" spans="1:42" ht="15" x14ac:dyDescent="0.25">
      <c r="A36" s="19" t="s">
        <v>27</v>
      </c>
      <c r="B36" s="19">
        <f>AVERAGE(B32:B35)</f>
        <v>1</v>
      </c>
      <c r="C36" s="19">
        <f>AVERAGE(C32:C35)</f>
        <v>3.0871899999999997</v>
      </c>
      <c r="D36" s="19">
        <f t="shared" ref="D36:G36" si="10">AVERAGE(D32:D35)</f>
        <v>1</v>
      </c>
      <c r="E36" s="19">
        <f t="shared" si="10"/>
        <v>7.3014669999999997</v>
      </c>
      <c r="F36" s="19">
        <f t="shared" si="10"/>
        <v>1</v>
      </c>
      <c r="G36" s="19">
        <f t="shared" si="10"/>
        <v>7.5116364999999998</v>
      </c>
      <c r="H36" s="2"/>
      <c r="I36" s="19" t="s">
        <v>27</v>
      </c>
      <c r="J36" s="19">
        <f>AVERAGE(J32:J35)</f>
        <v>0.30025503814416521</v>
      </c>
      <c r="K36" s="19">
        <f>AVERAGE(K32:K35)</f>
        <v>0.91938300349101998</v>
      </c>
      <c r="L36" s="19">
        <f t="shared" ref="L36:O36" si="11">AVERAGE(L32:L35)</f>
        <v>0.30025503814416521</v>
      </c>
      <c r="M36" s="19">
        <f>AVERAGE(M32:M35)</f>
        <v>2.056775569097733</v>
      </c>
      <c r="N36" s="19">
        <f t="shared" si="11"/>
        <v>0.30025503814416521</v>
      </c>
      <c r="O36" s="19">
        <f t="shared" si="11"/>
        <v>2.1230763129787515</v>
      </c>
      <c r="P36" s="2"/>
      <c r="Q36" s="28"/>
      <c r="R36" s="28"/>
      <c r="S36" s="28"/>
      <c r="T36" s="28"/>
      <c r="U36" s="28"/>
      <c r="V36" s="28"/>
      <c r="W36" s="28"/>
    </row>
    <row r="37" spans="1:42" ht="15" x14ac:dyDescent="0.25">
      <c r="A37" s="19" t="s">
        <v>29</v>
      </c>
      <c r="B37" s="19">
        <f>STDEV(B32:B35)</f>
        <v>0</v>
      </c>
      <c r="C37" s="19">
        <f>STDEV(C32:C35)</f>
        <v>0.32092650082222884</v>
      </c>
      <c r="D37" s="19">
        <f t="shared" ref="D37:G37" si="12">STDEV(D32:D35)</f>
        <v>0</v>
      </c>
      <c r="E37" s="19">
        <f t="shared" si="12"/>
        <v>2.4260666723727931</v>
      </c>
      <c r="F37" s="19">
        <f t="shared" si="12"/>
        <v>0</v>
      </c>
      <c r="G37" s="19">
        <f t="shared" si="12"/>
        <v>2.2704372469449612</v>
      </c>
      <c r="H37" s="2"/>
      <c r="I37" s="2"/>
      <c r="J37" s="2"/>
      <c r="K37" s="2"/>
      <c r="L37" s="2"/>
      <c r="M37" s="2"/>
      <c r="N37" s="2"/>
      <c r="O37" s="2"/>
      <c r="P37" s="2"/>
      <c r="Q37" s="28"/>
      <c r="R37" s="28"/>
      <c r="S37" s="28"/>
      <c r="T37" s="28"/>
      <c r="U37" s="28"/>
      <c r="V37" s="28"/>
      <c r="W37" s="28"/>
    </row>
    <row r="38" spans="1:42" ht="15" x14ac:dyDescent="0.25">
      <c r="A38" s="19" t="s">
        <v>30</v>
      </c>
      <c r="B38" s="19">
        <f>B37/SQRT(4)</f>
        <v>0</v>
      </c>
      <c r="C38" s="19">
        <f>C37/SQRT(4)</f>
        <v>0.16046325041111442</v>
      </c>
      <c r="D38" s="19">
        <f t="shared" ref="D38:G38" si="13">D37/SQRT(4)</f>
        <v>0</v>
      </c>
      <c r="E38" s="19">
        <f t="shared" si="13"/>
        <v>1.2130333361863965</v>
      </c>
      <c r="F38" s="19">
        <f t="shared" si="13"/>
        <v>0</v>
      </c>
      <c r="G38" s="19">
        <f t="shared" si="13"/>
        <v>1.1352186234724806</v>
      </c>
      <c r="H38" s="2"/>
      <c r="I38" s="2"/>
      <c r="J38" s="2"/>
      <c r="K38" s="2"/>
      <c r="L38" s="2"/>
      <c r="M38" s="2"/>
      <c r="N38" s="2"/>
      <c r="O38" s="2"/>
      <c r="P38" s="2"/>
      <c r="Q38" s="28"/>
      <c r="R38" s="28"/>
      <c r="S38" s="28"/>
      <c r="T38" s="28"/>
      <c r="U38" s="28"/>
      <c r="V38" s="28"/>
      <c r="W38" s="28"/>
    </row>
    <row r="39" spans="1:42" ht="15" x14ac:dyDescent="0.25">
      <c r="A39" s="2"/>
      <c r="B39" s="1" t="s">
        <v>31</v>
      </c>
      <c r="C39" s="1" t="s">
        <v>32</v>
      </c>
      <c r="D39" s="1" t="s">
        <v>33</v>
      </c>
      <c r="E39" s="1" t="s">
        <v>34</v>
      </c>
      <c r="F39" s="1" t="s">
        <v>35</v>
      </c>
      <c r="G39" s="1" t="s">
        <v>36</v>
      </c>
      <c r="H39" s="2"/>
      <c r="I39" s="2"/>
      <c r="J39" s="2"/>
      <c r="K39" s="2"/>
      <c r="L39" s="2"/>
      <c r="M39" s="2"/>
      <c r="N39" s="2"/>
      <c r="O39" s="2"/>
      <c r="P39" s="2"/>
      <c r="Q39" s="28"/>
      <c r="R39" s="28"/>
      <c r="S39" s="28"/>
      <c r="T39" s="28"/>
      <c r="U39" s="28"/>
      <c r="V39" s="28"/>
      <c r="W39" s="28"/>
      <c r="AA39" s="38"/>
    </row>
    <row r="40" spans="1:42" ht="15" x14ac:dyDescent="0.25">
      <c r="A40" s="2"/>
      <c r="H40" s="2"/>
      <c r="I40" s="2"/>
      <c r="J40" s="2"/>
      <c r="K40" s="2"/>
      <c r="L40" s="2"/>
      <c r="M40" s="2"/>
      <c r="N40" s="2"/>
      <c r="O40" s="2"/>
      <c r="P40" s="2"/>
      <c r="Q40" s="28"/>
      <c r="R40" s="28"/>
      <c r="S40" s="28"/>
      <c r="T40" s="28"/>
      <c r="U40" s="28"/>
      <c r="V40" s="28"/>
      <c r="W40" s="28"/>
      <c r="AA40" s="38"/>
    </row>
    <row r="41" spans="1:42" ht="15" x14ac:dyDescent="0.25">
      <c r="A41" s="2"/>
      <c r="H41" s="2"/>
      <c r="I41" s="2"/>
      <c r="J41" s="2"/>
      <c r="K41" s="2"/>
      <c r="L41" s="2"/>
      <c r="M41" s="2"/>
      <c r="N41" s="2"/>
      <c r="O41" s="2"/>
      <c r="P41" s="2"/>
      <c r="Q41" s="28"/>
      <c r="R41" s="28"/>
      <c r="S41" s="28"/>
      <c r="T41" s="28"/>
      <c r="U41" s="28"/>
      <c r="V41" s="28"/>
      <c r="W41" s="28"/>
      <c r="AA41" s="38"/>
    </row>
    <row r="42" spans="1:42" x14ac:dyDescent="0.2">
      <c r="A42" s="3" t="s">
        <v>68</v>
      </c>
      <c r="B42" s="4" t="s">
        <v>69</v>
      </c>
      <c r="C42" s="39"/>
      <c r="D42" s="39"/>
      <c r="E42" s="39"/>
      <c r="F42" s="39"/>
      <c r="G42" s="39"/>
      <c r="H42" s="39"/>
      <c r="I42" s="39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38"/>
      <c r="Y42" s="38"/>
    </row>
    <row r="43" spans="1:42" ht="13.5" thickBot="1" x14ac:dyDescent="0.25">
      <c r="A43" s="35" t="s">
        <v>70</v>
      </c>
      <c r="S43" s="2"/>
      <c r="T43" s="2"/>
      <c r="U43" s="2"/>
      <c r="V43" s="2"/>
      <c r="W43" s="2"/>
      <c r="X43" s="38"/>
    </row>
    <row r="44" spans="1:42" ht="13.5" thickBot="1" x14ac:dyDescent="0.25">
      <c r="B44" s="40" t="s">
        <v>71</v>
      </c>
      <c r="C44" s="40"/>
      <c r="D44" s="40"/>
      <c r="E44" s="40" t="s">
        <v>72</v>
      </c>
      <c r="F44" s="40"/>
      <c r="G44" s="40"/>
      <c r="H44" s="40" t="s">
        <v>73</v>
      </c>
      <c r="I44" s="40"/>
      <c r="J44" s="40"/>
      <c r="K44" s="40" t="s">
        <v>74</v>
      </c>
      <c r="L44" s="40"/>
      <c r="M44" s="40"/>
      <c r="O44" s="41" t="s">
        <v>27</v>
      </c>
      <c r="U44" s="41" t="s">
        <v>29</v>
      </c>
      <c r="AA44" s="41" t="s">
        <v>30</v>
      </c>
      <c r="AG44" s="42" t="s">
        <v>75</v>
      </c>
      <c r="AH44" s="43"/>
      <c r="AI44" s="43"/>
      <c r="AJ44" s="43"/>
      <c r="AN44" s="2"/>
      <c r="AO44" s="2"/>
      <c r="AP44" s="2"/>
    </row>
    <row r="45" spans="1:42" ht="13.5" thickBot="1" x14ac:dyDescent="0.25">
      <c r="A45" s="2" t="s">
        <v>76</v>
      </c>
      <c r="B45" s="37" t="s">
        <v>16</v>
      </c>
      <c r="C45" s="37" t="s">
        <v>17</v>
      </c>
      <c r="D45" s="37" t="s">
        <v>22</v>
      </c>
      <c r="E45" s="37" t="s">
        <v>16</v>
      </c>
      <c r="F45" s="37" t="s">
        <v>17</v>
      </c>
      <c r="G45" s="37" t="s">
        <v>22</v>
      </c>
      <c r="H45" s="37" t="s">
        <v>16</v>
      </c>
      <c r="I45" s="37" t="s">
        <v>17</v>
      </c>
      <c r="J45" s="37" t="s">
        <v>22</v>
      </c>
      <c r="K45" s="37" t="s">
        <v>16</v>
      </c>
      <c r="L45" s="37" t="s">
        <v>17</v>
      </c>
      <c r="M45" s="37" t="s">
        <v>22</v>
      </c>
      <c r="O45" s="44" t="s">
        <v>76</v>
      </c>
      <c r="P45" s="1" t="s">
        <v>71</v>
      </c>
      <c r="Q45" s="1" t="s">
        <v>72</v>
      </c>
      <c r="R45" s="1" t="s">
        <v>77</v>
      </c>
      <c r="S45" s="1" t="s">
        <v>78</v>
      </c>
      <c r="U45" s="44" t="s">
        <v>76</v>
      </c>
      <c r="V45" s="1" t="s">
        <v>71</v>
      </c>
      <c r="W45" s="1" t="s">
        <v>72</v>
      </c>
      <c r="X45" s="1" t="s">
        <v>77</v>
      </c>
      <c r="Y45" s="1" t="s">
        <v>78</v>
      </c>
      <c r="AA45" s="44" t="s">
        <v>76</v>
      </c>
      <c r="AB45" s="1" t="s">
        <v>71</v>
      </c>
      <c r="AC45" s="1" t="s">
        <v>72</v>
      </c>
      <c r="AD45" s="1" t="s">
        <v>77</v>
      </c>
      <c r="AE45" s="1" t="s">
        <v>78</v>
      </c>
      <c r="AG45" s="45" t="s">
        <v>79</v>
      </c>
      <c r="AH45" s="46" t="s">
        <v>4</v>
      </c>
      <c r="AI45" s="47"/>
      <c r="AJ45" s="48"/>
      <c r="AN45" s="49"/>
      <c r="AO45" s="49"/>
      <c r="AP45" s="49"/>
    </row>
    <row r="46" spans="1:42" ht="26.25" thickBot="1" x14ac:dyDescent="0.25">
      <c r="A46" s="2">
        <v>0</v>
      </c>
      <c r="B46" s="16">
        <v>1</v>
      </c>
      <c r="C46" s="16">
        <v>1</v>
      </c>
      <c r="D46" s="16">
        <v>1</v>
      </c>
      <c r="E46" s="50">
        <v>1</v>
      </c>
      <c r="F46" s="50">
        <v>1</v>
      </c>
      <c r="G46" s="50">
        <v>1</v>
      </c>
      <c r="H46" s="50">
        <v>1</v>
      </c>
      <c r="I46" s="50">
        <v>1</v>
      </c>
      <c r="J46" s="50">
        <v>1</v>
      </c>
      <c r="K46" s="50">
        <v>1</v>
      </c>
      <c r="L46" s="50">
        <v>1</v>
      </c>
      <c r="M46" s="50">
        <v>1</v>
      </c>
      <c r="O46" s="51">
        <v>0</v>
      </c>
      <c r="P46" s="1">
        <f>AVERAGE(B46:D46)</f>
        <v>1</v>
      </c>
      <c r="Q46" s="52">
        <f>AVERAGE(E46:G46)</f>
        <v>1</v>
      </c>
      <c r="R46" s="52">
        <f>AVERAGE(H46:J46)</f>
        <v>1</v>
      </c>
      <c r="S46" s="52">
        <f>AVERAGE(K46:M46)</f>
        <v>1</v>
      </c>
      <c r="U46" s="51">
        <v>0</v>
      </c>
      <c r="V46" s="1">
        <f>STDEV(B46:D46)</f>
        <v>0</v>
      </c>
      <c r="W46" s="53">
        <f>STDEV(E46:G46)</f>
        <v>0</v>
      </c>
      <c r="X46" s="53">
        <f>STDEV(H46:J46)</f>
        <v>0</v>
      </c>
      <c r="Y46" s="53">
        <f>STDEV(K46:M46)</f>
        <v>0</v>
      </c>
      <c r="AA46" s="51">
        <v>0</v>
      </c>
      <c r="AB46" s="1">
        <f>V46/SQRT(3)</f>
        <v>0</v>
      </c>
      <c r="AC46" s="1">
        <f t="shared" ref="AC46:AE56" si="14">W46/SQRT(3)</f>
        <v>0</v>
      </c>
      <c r="AD46" s="1">
        <f t="shared" si="14"/>
        <v>0</v>
      </c>
      <c r="AE46" s="1">
        <f t="shared" si="14"/>
        <v>0</v>
      </c>
      <c r="AG46" s="54" t="s">
        <v>76</v>
      </c>
      <c r="AH46" s="55" t="s">
        <v>80</v>
      </c>
      <c r="AI46" s="55" t="s">
        <v>81</v>
      </c>
      <c r="AJ46" s="55" t="s">
        <v>82</v>
      </c>
      <c r="AN46" s="2"/>
      <c r="AO46" s="2"/>
      <c r="AP46" s="2"/>
    </row>
    <row r="47" spans="1:42" x14ac:dyDescent="0.2">
      <c r="A47" s="2">
        <v>3</v>
      </c>
      <c r="B47" s="16">
        <v>1</v>
      </c>
      <c r="C47" s="16">
        <v>1</v>
      </c>
      <c r="D47" s="16">
        <v>1</v>
      </c>
      <c r="E47" s="56">
        <v>0.97221031599999996</v>
      </c>
      <c r="F47" s="56">
        <v>1.0136465219999999</v>
      </c>
      <c r="G47" s="56">
        <v>1.0776969350000001</v>
      </c>
      <c r="H47" s="56">
        <v>1.0508293200000001</v>
      </c>
      <c r="I47" s="56">
        <v>0.97264414300000002</v>
      </c>
      <c r="J47" s="56">
        <v>1.085923585</v>
      </c>
      <c r="K47" s="56">
        <v>1.0230674280000001</v>
      </c>
      <c r="L47" s="56">
        <v>1.02103889</v>
      </c>
      <c r="M47" s="56">
        <v>1.1791369979999999</v>
      </c>
      <c r="O47" s="51">
        <v>3</v>
      </c>
      <c r="P47" s="1">
        <f>AVERAGE(B47:D47)</f>
        <v>1</v>
      </c>
      <c r="Q47" s="52">
        <f t="shared" ref="Q47:Q56" si="15">AVERAGE(E47:G47)</f>
        <v>1.0211845909999999</v>
      </c>
      <c r="R47" s="52">
        <f>AVERAGE(H47:J47)</f>
        <v>1.0364656826666667</v>
      </c>
      <c r="S47" s="52">
        <f>AVERAGE(K47:M47)</f>
        <v>1.0744144386666665</v>
      </c>
      <c r="U47" s="51">
        <v>3</v>
      </c>
      <c r="V47" s="1">
        <f>STDEV(B47:D47)</f>
        <v>0</v>
      </c>
      <c r="W47" s="52">
        <f>STDEV(E47:G47)</f>
        <v>5.3145776503870631E-2</v>
      </c>
      <c r="X47" s="52">
        <f t="shared" ref="X47:X56" si="16">STDEV(H47:J47)</f>
        <v>5.7989598662522956E-2</v>
      </c>
      <c r="Y47" s="52">
        <f t="shared" ref="Y47:Y56" si="17">STDEV(K47:M47)</f>
        <v>9.0698068152508027E-2</v>
      </c>
      <c r="AA47" s="51">
        <v>3</v>
      </c>
      <c r="AB47" s="1">
        <f t="shared" ref="AB47:AB56" si="18">V47/SQRT(3)</f>
        <v>0</v>
      </c>
      <c r="AC47" s="1">
        <f t="shared" si="14"/>
        <v>3.06837283708014E-2</v>
      </c>
      <c r="AD47" s="1">
        <f t="shared" si="14"/>
        <v>3.3480310398005995E-2</v>
      </c>
      <c r="AE47" s="1">
        <f t="shared" si="14"/>
        <v>5.2364554062829534E-2</v>
      </c>
      <c r="AG47" s="57">
        <v>3</v>
      </c>
      <c r="AH47" s="58">
        <f>TTEST(B47:D47,E47:G47,1,1)</f>
        <v>0.28064511987705115</v>
      </c>
      <c r="AI47" s="58">
        <f>TTEST(B47:D47,H47:J47,1,1)</f>
        <v>0.1949138896666508</v>
      </c>
      <c r="AJ47" s="59">
        <f>TTEST(E47:G47,K47:M47,1,1)</f>
        <v>9.4615828118166767E-2</v>
      </c>
      <c r="AN47" s="2"/>
      <c r="AO47" s="2"/>
      <c r="AP47" s="2"/>
    </row>
    <row r="48" spans="1:42" x14ac:dyDescent="0.2">
      <c r="A48" s="2">
        <v>6</v>
      </c>
      <c r="B48" s="16">
        <v>1</v>
      </c>
      <c r="C48" s="16">
        <v>1</v>
      </c>
      <c r="D48" s="16">
        <v>1</v>
      </c>
      <c r="E48" s="56">
        <v>1.018014827</v>
      </c>
      <c r="F48" s="56">
        <v>1.0855448919999999</v>
      </c>
      <c r="G48" s="56">
        <v>1.0961328990000001</v>
      </c>
      <c r="H48" s="56">
        <v>1.0727979729999999</v>
      </c>
      <c r="I48" s="56">
        <v>1.0047805620000001</v>
      </c>
      <c r="J48" s="56">
        <v>1.0282804169999999</v>
      </c>
      <c r="K48" s="56">
        <v>1.0776256239999999</v>
      </c>
      <c r="L48" s="56">
        <v>1.070439425</v>
      </c>
      <c r="M48" s="56">
        <v>1.2178074679999999</v>
      </c>
      <c r="O48" s="51">
        <v>6</v>
      </c>
      <c r="P48" s="1">
        <f t="shared" ref="P48:P56" si="19">AVERAGE(B48:D48)</f>
        <v>1</v>
      </c>
      <c r="Q48" s="52">
        <f>AVERAGE(E48:G48)</f>
        <v>1.066564206</v>
      </c>
      <c r="R48" s="52">
        <f>AVERAGE(H48:J48)</f>
        <v>1.0352863173333333</v>
      </c>
      <c r="S48" s="52">
        <f>AVERAGE(K48:M48)</f>
        <v>1.1219575056666666</v>
      </c>
      <c r="U48" s="51">
        <v>6</v>
      </c>
      <c r="V48" s="1">
        <f>STDEV(B48:D48)</f>
        <v>0</v>
      </c>
      <c r="W48" s="52">
        <f>STDEV(E48:G48)</f>
        <v>4.2376976343555285E-2</v>
      </c>
      <c r="X48" s="52">
        <f t="shared" si="16"/>
        <v>3.4545680329039319E-2</v>
      </c>
      <c r="Y48" s="52">
        <f t="shared" si="17"/>
        <v>8.308623125098985E-2</v>
      </c>
      <c r="AA48" s="51">
        <v>6</v>
      </c>
      <c r="AB48" s="1">
        <f t="shared" si="18"/>
        <v>0</v>
      </c>
      <c r="AC48" s="1">
        <f t="shared" si="14"/>
        <v>2.4466358699394047E-2</v>
      </c>
      <c r="AD48" s="1">
        <f t="shared" si="14"/>
        <v>1.994495783730961E-2</v>
      </c>
      <c r="AE48" s="1">
        <f t="shared" si="14"/>
        <v>4.7969857978710492E-2</v>
      </c>
      <c r="AG48" s="60">
        <v>6</v>
      </c>
      <c r="AH48" s="61">
        <f t="shared" ref="AH48:AH56" si="20">TTEST(B48:D48,E48:G48,1,1)</f>
        <v>5.6356873799714657E-2</v>
      </c>
      <c r="AI48" s="61">
        <f t="shared" ref="AI48:AI55" si="21">TTEST(B48:D48,H48:J48,1,1)</f>
        <v>0.10944347528276799</v>
      </c>
      <c r="AJ48" s="62">
        <f t="shared" ref="AJ48:AJ56" si="22">TTEST(E48:G48,K48:M48,1,1)</f>
        <v>0.14812279989147253</v>
      </c>
      <c r="AN48" s="2"/>
      <c r="AO48" s="2"/>
      <c r="AP48" s="2"/>
    </row>
    <row r="49" spans="1:42" x14ac:dyDescent="0.2">
      <c r="A49" s="2">
        <v>9</v>
      </c>
      <c r="B49" s="16">
        <v>1</v>
      </c>
      <c r="C49" s="16">
        <v>1</v>
      </c>
      <c r="D49" s="16">
        <v>1</v>
      </c>
      <c r="E49" s="56">
        <v>1.0867608369999999</v>
      </c>
      <c r="F49" s="56">
        <v>1.10963049</v>
      </c>
      <c r="G49" s="56">
        <v>1.2899471250000001</v>
      </c>
      <c r="H49" s="56">
        <v>1.077644252</v>
      </c>
      <c r="I49" s="56">
        <v>1.021281509</v>
      </c>
      <c r="J49" s="56">
        <v>1.2222399939999999</v>
      </c>
      <c r="K49" s="56">
        <v>1.1375897530000001</v>
      </c>
      <c r="L49" s="56">
        <v>1.1058772210000001</v>
      </c>
      <c r="M49" s="56">
        <v>1.4426927279999999</v>
      </c>
      <c r="O49" s="51">
        <v>9</v>
      </c>
      <c r="P49" s="1">
        <f t="shared" si="19"/>
        <v>1</v>
      </c>
      <c r="Q49" s="52">
        <f>AVERAGE(E49:G49)</f>
        <v>1.1621128173333333</v>
      </c>
      <c r="R49" s="52">
        <f>AVERAGE(H49:J49)</f>
        <v>1.1070552516666667</v>
      </c>
      <c r="S49" s="52">
        <f t="shared" ref="S49:S56" si="23">AVERAGE(K49:M49)</f>
        <v>1.2287199006666667</v>
      </c>
      <c r="U49" s="51">
        <v>9</v>
      </c>
      <c r="V49" s="1">
        <f>STDEV(B49:D49)</f>
        <v>0</v>
      </c>
      <c r="W49" s="52">
        <f t="shared" ref="W49:W56" si="24">STDEV(E49:G49)</f>
        <v>0.11129673364275841</v>
      </c>
      <c r="X49" s="52">
        <f t="shared" si="16"/>
        <v>0.10365728797059227</v>
      </c>
      <c r="Y49" s="52">
        <f t="shared" si="17"/>
        <v>0.18598306186109367</v>
      </c>
      <c r="AA49" s="51">
        <v>9</v>
      </c>
      <c r="AB49" s="1">
        <f t="shared" si="18"/>
        <v>0</v>
      </c>
      <c r="AC49" s="1">
        <f t="shared" si="14"/>
        <v>6.4257199128572653E-2</v>
      </c>
      <c r="AD49" s="1">
        <f t="shared" si="14"/>
        <v>5.9846563113288009E-2</v>
      </c>
      <c r="AE49" s="1">
        <f t="shared" si="14"/>
        <v>0.10737737083021326</v>
      </c>
      <c r="AG49" s="60">
        <v>9</v>
      </c>
      <c r="AH49" s="61">
        <f t="shared" si="20"/>
        <v>6.3850514097135658E-2</v>
      </c>
      <c r="AI49" s="61">
        <f t="shared" si="21"/>
        <v>0.10776989279895521</v>
      </c>
      <c r="AJ49" s="62">
        <f>TTEST(E49:G49,K49:M49,1,1)</f>
        <v>0.14177233033616832</v>
      </c>
      <c r="AN49" s="2"/>
      <c r="AO49" s="2"/>
      <c r="AP49" s="2"/>
    </row>
    <row r="50" spans="1:42" x14ac:dyDescent="0.2">
      <c r="A50" s="2">
        <v>12</v>
      </c>
      <c r="B50" s="16">
        <v>1</v>
      </c>
      <c r="C50" s="16">
        <v>1</v>
      </c>
      <c r="D50" s="16">
        <v>1</v>
      </c>
      <c r="E50" s="56">
        <v>1.093969204</v>
      </c>
      <c r="F50" s="56">
        <v>1.06846923</v>
      </c>
      <c r="G50" s="56">
        <v>1.246322245</v>
      </c>
      <c r="H50" s="56">
        <v>1.1454936630000001</v>
      </c>
      <c r="I50" s="56">
        <v>1.000241489</v>
      </c>
      <c r="J50" s="56">
        <v>1.175130233</v>
      </c>
      <c r="K50" s="56">
        <v>1.2145478759999999</v>
      </c>
      <c r="L50" s="56">
        <v>1.053240669</v>
      </c>
      <c r="M50" s="56">
        <v>1.437529442</v>
      </c>
      <c r="O50" s="51">
        <v>12</v>
      </c>
      <c r="P50" s="1">
        <f t="shared" si="19"/>
        <v>1</v>
      </c>
      <c r="Q50" s="52">
        <f>AVERAGE(E50:G50)</f>
        <v>1.1362535596666667</v>
      </c>
      <c r="R50" s="52">
        <f t="shared" ref="R50:R56" si="25">AVERAGE(H50:J50)</f>
        <v>1.1069551283333334</v>
      </c>
      <c r="S50" s="52">
        <f t="shared" si="23"/>
        <v>1.2351059956666666</v>
      </c>
      <c r="U50" s="51">
        <v>12</v>
      </c>
      <c r="V50" s="1">
        <f t="shared" ref="V50:V56" si="26">STDEV(B50:D50)</f>
        <v>0</v>
      </c>
      <c r="W50" s="52">
        <f t="shared" si="24"/>
        <v>9.6171195202911078E-2</v>
      </c>
      <c r="X50" s="52">
        <f t="shared" si="16"/>
        <v>9.3597180433839924E-2</v>
      </c>
      <c r="Y50" s="52">
        <f t="shared" si="17"/>
        <v>0.19296746481371713</v>
      </c>
      <c r="AA50" s="51">
        <v>12</v>
      </c>
      <c r="AB50" s="1">
        <f t="shared" si="18"/>
        <v>0</v>
      </c>
      <c r="AC50" s="1">
        <f t="shared" si="14"/>
        <v>5.5524465438688761E-2</v>
      </c>
      <c r="AD50" s="1">
        <f t="shared" si="14"/>
        <v>5.4038357318867455E-2</v>
      </c>
      <c r="AE50" s="1">
        <f t="shared" si="14"/>
        <v>0.11140981775503923</v>
      </c>
      <c r="AG50" s="60">
        <v>12</v>
      </c>
      <c r="AH50" s="61">
        <f t="shared" si="20"/>
        <v>6.6791140552848793E-2</v>
      </c>
      <c r="AI50" s="61">
        <f>TTEST(B50:D50,H50:J50,1,1)</f>
        <v>9.3178708494982387E-2</v>
      </c>
      <c r="AJ50" s="62">
        <f>TTEST(E50:G50,K50:M50,1,1)</f>
        <v>0.12214358262556457</v>
      </c>
      <c r="AN50" s="2"/>
      <c r="AO50" s="2"/>
      <c r="AP50" s="2"/>
    </row>
    <row r="51" spans="1:42" x14ac:dyDescent="0.2">
      <c r="A51" s="2">
        <v>15</v>
      </c>
      <c r="B51" s="16">
        <v>1</v>
      </c>
      <c r="C51" s="16">
        <v>1</v>
      </c>
      <c r="D51" s="16">
        <v>1</v>
      </c>
      <c r="E51" s="56">
        <v>1.1306730030000001</v>
      </c>
      <c r="F51" s="56">
        <v>1.0945987450000001</v>
      </c>
      <c r="G51" s="56">
        <v>1.345662159</v>
      </c>
      <c r="H51" s="56">
        <v>1.149938565</v>
      </c>
      <c r="I51" s="56">
        <v>1.0561443740000001</v>
      </c>
      <c r="J51" s="56">
        <v>1.2333173070000001</v>
      </c>
      <c r="K51" s="56">
        <v>1.2756882329999999</v>
      </c>
      <c r="L51" s="56">
        <v>1.063043425</v>
      </c>
      <c r="M51" s="56">
        <v>1.554320382</v>
      </c>
      <c r="O51" s="51">
        <v>15</v>
      </c>
      <c r="P51" s="1">
        <f t="shared" si="19"/>
        <v>1</v>
      </c>
      <c r="Q51" s="52">
        <f t="shared" si="15"/>
        <v>1.1903113023333332</v>
      </c>
      <c r="R51" s="52">
        <f t="shared" si="25"/>
        <v>1.1464667486666666</v>
      </c>
      <c r="S51" s="52">
        <f t="shared" si="23"/>
        <v>1.2976840133333332</v>
      </c>
      <c r="U51" s="51">
        <v>15</v>
      </c>
      <c r="V51" s="1">
        <f t="shared" si="26"/>
        <v>0</v>
      </c>
      <c r="W51" s="52">
        <f t="shared" si="24"/>
        <v>0.13574149889721651</v>
      </c>
      <c r="X51" s="52">
        <f t="shared" si="16"/>
        <v>8.8637476151145714E-2</v>
      </c>
      <c r="Y51" s="52">
        <f>STDEV(K51:M51)</f>
        <v>0.24637597870764302</v>
      </c>
      <c r="AA51" s="51">
        <v>15</v>
      </c>
      <c r="AB51" s="1">
        <f t="shared" si="18"/>
        <v>0</v>
      </c>
      <c r="AC51" s="1">
        <f t="shared" si="14"/>
        <v>7.8370390928511252E-2</v>
      </c>
      <c r="AD51" s="1">
        <f t="shared" si="14"/>
        <v>5.1174870716153016E-2</v>
      </c>
      <c r="AE51" s="1">
        <f t="shared" si="14"/>
        <v>0.14224523762871522</v>
      </c>
      <c r="AG51" s="60">
        <v>15</v>
      </c>
      <c r="AH51" s="61">
        <f t="shared" si="20"/>
        <v>6.7930370500715709E-2</v>
      </c>
      <c r="AI51" s="61">
        <f>TTEST(B51:D51,H51:J51,1,1)</f>
        <v>5.1737117588017356E-2</v>
      </c>
      <c r="AJ51" s="62">
        <f t="shared" si="22"/>
        <v>0.1368435297800269</v>
      </c>
      <c r="AN51" s="2"/>
      <c r="AO51" s="2"/>
      <c r="AP51" s="2"/>
    </row>
    <row r="52" spans="1:42" x14ac:dyDescent="0.2">
      <c r="A52" s="2">
        <v>18</v>
      </c>
      <c r="B52" s="16">
        <v>1</v>
      </c>
      <c r="C52" s="16">
        <v>1</v>
      </c>
      <c r="D52" s="16">
        <v>1</v>
      </c>
      <c r="E52" s="56">
        <v>1.128229597</v>
      </c>
      <c r="F52" s="56">
        <v>1.0846535230000001</v>
      </c>
      <c r="G52" s="56">
        <v>1.322895669</v>
      </c>
      <c r="H52" s="56">
        <v>1.1545839879999999</v>
      </c>
      <c r="I52" s="56">
        <v>1.0563021770000001</v>
      </c>
      <c r="J52" s="56">
        <v>1.302612002</v>
      </c>
      <c r="K52" s="56">
        <v>1.2863088090000001</v>
      </c>
      <c r="L52" s="56">
        <v>1.067810801</v>
      </c>
      <c r="M52" s="56">
        <v>1.6131802209999999</v>
      </c>
      <c r="O52" s="51">
        <v>18</v>
      </c>
      <c r="P52" s="1">
        <f t="shared" si="19"/>
        <v>1</v>
      </c>
      <c r="Q52" s="52">
        <f t="shared" si="15"/>
        <v>1.1785929296666666</v>
      </c>
      <c r="R52" s="52">
        <f t="shared" si="25"/>
        <v>1.1711660556666665</v>
      </c>
      <c r="S52" s="52">
        <f t="shared" si="23"/>
        <v>1.322433277</v>
      </c>
      <c r="U52" s="51">
        <v>18</v>
      </c>
      <c r="V52" s="1">
        <f>STDEV(B52:D52)</f>
        <v>0</v>
      </c>
      <c r="W52" s="52">
        <f t="shared" si="24"/>
        <v>0.12685495256646986</v>
      </c>
      <c r="X52" s="52">
        <f t="shared" si="16"/>
        <v>0.12398933905364239</v>
      </c>
      <c r="Y52" s="52">
        <f t="shared" si="17"/>
        <v>0.27447346676681889</v>
      </c>
      <c r="AA52" s="51">
        <v>18</v>
      </c>
      <c r="AB52" s="1">
        <f t="shared" si="18"/>
        <v>0</v>
      </c>
      <c r="AC52" s="1">
        <f t="shared" si="14"/>
        <v>7.3239741012288584E-2</v>
      </c>
      <c r="AD52" s="1">
        <f t="shared" si="14"/>
        <v>7.1585278279264211E-2</v>
      </c>
      <c r="AE52" s="1">
        <f t="shared" si="14"/>
        <v>0.1584673299232327</v>
      </c>
      <c r="AG52" s="60">
        <v>18</v>
      </c>
      <c r="AH52" s="61">
        <f>TTEST(B52:D52,E52:G52,1,1)</f>
        <v>6.7476770337275338E-2</v>
      </c>
      <c r="AI52" s="61">
        <f t="shared" si="21"/>
        <v>6.9639505652594413E-2</v>
      </c>
      <c r="AJ52" s="62">
        <f t="shared" si="22"/>
        <v>0.12361762619538752</v>
      </c>
      <c r="AN52" s="2"/>
      <c r="AO52" s="2"/>
      <c r="AP52" s="2"/>
    </row>
    <row r="53" spans="1:42" x14ac:dyDescent="0.2">
      <c r="A53" s="2">
        <v>21</v>
      </c>
      <c r="B53" s="16">
        <v>1</v>
      </c>
      <c r="C53" s="16">
        <v>1</v>
      </c>
      <c r="D53" s="16">
        <v>1</v>
      </c>
      <c r="E53" s="56">
        <v>1.1705761530000001</v>
      </c>
      <c r="F53" s="56">
        <v>1.0909418369999999</v>
      </c>
      <c r="G53" s="56">
        <v>1.434475538</v>
      </c>
      <c r="H53" s="56">
        <v>1.1997969049999999</v>
      </c>
      <c r="I53" s="56">
        <v>1.053939355</v>
      </c>
      <c r="J53" s="56">
        <v>1.3348063590000001</v>
      </c>
      <c r="K53" s="56">
        <v>1.3024046410000001</v>
      </c>
      <c r="L53" s="56">
        <v>1.116268166</v>
      </c>
      <c r="M53" s="56">
        <v>1.68917527</v>
      </c>
      <c r="O53" s="51">
        <v>21</v>
      </c>
      <c r="P53" s="1">
        <f t="shared" si="19"/>
        <v>1</v>
      </c>
      <c r="Q53" s="52">
        <f t="shared" si="15"/>
        <v>1.2319978426666667</v>
      </c>
      <c r="R53" s="52">
        <f t="shared" si="25"/>
        <v>1.1961808730000001</v>
      </c>
      <c r="S53" s="52">
        <f t="shared" si="23"/>
        <v>1.3692826923333332</v>
      </c>
      <c r="U53" s="51">
        <v>21</v>
      </c>
      <c r="V53" s="1">
        <f t="shared" si="26"/>
        <v>0</v>
      </c>
      <c r="W53" s="52">
        <f t="shared" si="24"/>
        <v>0.17981467932796935</v>
      </c>
      <c r="X53" s="52">
        <f t="shared" si="16"/>
        <v>0.14046841370768298</v>
      </c>
      <c r="Y53" s="52">
        <f t="shared" si="17"/>
        <v>0.29225013732422034</v>
      </c>
      <c r="AA53" s="51">
        <v>21</v>
      </c>
      <c r="AB53" s="1">
        <f t="shared" si="18"/>
        <v>0</v>
      </c>
      <c r="AC53" s="1">
        <f t="shared" si="14"/>
        <v>0.10381605351424934</v>
      </c>
      <c r="AD53" s="1">
        <f>X53/SQRT(3)</f>
        <v>8.1099476466770487E-2</v>
      </c>
      <c r="AE53" s="1">
        <f t="shared" si="14"/>
        <v>0.1687306954548437</v>
      </c>
      <c r="AG53" s="60">
        <v>21</v>
      </c>
      <c r="AH53" s="61">
        <f t="shared" si="20"/>
        <v>7.749672873794361E-2</v>
      </c>
      <c r="AI53" s="61">
        <f t="shared" si="21"/>
        <v>6.835315884362636E-2</v>
      </c>
      <c r="AJ53" s="62">
        <f t="shared" si="22"/>
        <v>8.7050824640742541E-2</v>
      </c>
      <c r="AN53" s="2"/>
      <c r="AO53" s="2"/>
      <c r="AP53" s="2"/>
    </row>
    <row r="54" spans="1:42" x14ac:dyDescent="0.2">
      <c r="A54" s="2">
        <v>24</v>
      </c>
      <c r="B54" s="16">
        <v>1</v>
      </c>
      <c r="C54" s="16">
        <v>1</v>
      </c>
      <c r="D54" s="16">
        <v>1</v>
      </c>
      <c r="E54" s="56">
        <v>1.257721219</v>
      </c>
      <c r="F54" s="56">
        <v>1.196269198</v>
      </c>
      <c r="G54" s="56">
        <v>1.1909529619999999</v>
      </c>
      <c r="H54" s="56">
        <v>1.231397461</v>
      </c>
      <c r="I54" s="56">
        <v>1.112906181</v>
      </c>
      <c r="J54" s="56">
        <v>1.200001842</v>
      </c>
      <c r="K54" s="56">
        <v>1.3174092310000001</v>
      </c>
      <c r="L54" s="56">
        <v>1.293958516</v>
      </c>
      <c r="M54" s="56">
        <v>1.4338946180000001</v>
      </c>
      <c r="O54" s="51">
        <v>24</v>
      </c>
      <c r="P54" s="1">
        <f t="shared" si="19"/>
        <v>1</v>
      </c>
      <c r="Q54" s="52">
        <f t="shared" si="15"/>
        <v>1.2149811263333332</v>
      </c>
      <c r="R54" s="52">
        <f t="shared" si="25"/>
        <v>1.1814351613333332</v>
      </c>
      <c r="S54" s="52">
        <f t="shared" si="23"/>
        <v>1.3484207883333335</v>
      </c>
      <c r="U54" s="51">
        <v>24</v>
      </c>
      <c r="V54" s="1">
        <f t="shared" si="26"/>
        <v>0</v>
      </c>
      <c r="W54" s="52">
        <f t="shared" si="24"/>
        <v>3.7109328101817843E-2</v>
      </c>
      <c r="X54" s="52">
        <f t="shared" si="16"/>
        <v>6.1388818869913757E-2</v>
      </c>
      <c r="Y54" s="52">
        <f t="shared" si="17"/>
        <v>7.4945417984807916E-2</v>
      </c>
      <c r="AA54" s="51">
        <v>24</v>
      </c>
      <c r="AB54" s="1">
        <f t="shared" si="18"/>
        <v>0</v>
      </c>
      <c r="AC54" s="1">
        <f t="shared" si="14"/>
        <v>2.1425080569030676E-2</v>
      </c>
      <c r="AD54" s="1">
        <f t="shared" si="14"/>
        <v>3.5442851099777885E-2</v>
      </c>
      <c r="AE54" s="1">
        <f t="shared" si="14"/>
        <v>4.3269757248057872E-2</v>
      </c>
      <c r="AG54" s="60">
        <v>24</v>
      </c>
      <c r="AH54" s="63">
        <f t="shared" si="20"/>
        <v>4.8933041017341118E-3</v>
      </c>
      <c r="AI54" s="64">
        <f t="shared" si="21"/>
        <v>1.8053217115543817E-2</v>
      </c>
      <c r="AJ54" s="62">
        <f t="shared" si="22"/>
        <v>6.9703210083305989E-2</v>
      </c>
      <c r="AN54" s="2"/>
      <c r="AO54" s="2"/>
      <c r="AP54" s="2"/>
    </row>
    <row r="55" spans="1:42" x14ac:dyDescent="0.2">
      <c r="A55" s="2">
        <v>27</v>
      </c>
      <c r="B55" s="16">
        <v>1</v>
      </c>
      <c r="C55" s="16">
        <v>1</v>
      </c>
      <c r="D55" s="16">
        <v>1</v>
      </c>
      <c r="E55" s="56">
        <v>1.282740266</v>
      </c>
      <c r="F55" s="56">
        <v>1.281458679</v>
      </c>
      <c r="G55" s="56">
        <v>1.377038014</v>
      </c>
      <c r="H55" s="56">
        <v>1.320650909</v>
      </c>
      <c r="I55" s="56">
        <v>1.1159339619999999</v>
      </c>
      <c r="J55" s="56">
        <v>1.2823074290000001</v>
      </c>
      <c r="K55" s="56">
        <v>1.4061568099999999</v>
      </c>
      <c r="L55" s="56">
        <v>1.4355273369999999</v>
      </c>
      <c r="M55" s="56">
        <v>1.5377601510000001</v>
      </c>
      <c r="O55" s="51">
        <v>27</v>
      </c>
      <c r="P55" s="1">
        <f t="shared" si="19"/>
        <v>1</v>
      </c>
      <c r="Q55" s="52">
        <f t="shared" si="15"/>
        <v>1.313745653</v>
      </c>
      <c r="R55" s="52">
        <f t="shared" si="25"/>
        <v>1.2396307666666668</v>
      </c>
      <c r="S55" s="52">
        <f t="shared" si="23"/>
        <v>1.4598147659999998</v>
      </c>
      <c r="U55" s="51">
        <v>27</v>
      </c>
      <c r="V55" s="1">
        <f t="shared" si="26"/>
        <v>0</v>
      </c>
      <c r="W55" s="52">
        <f t="shared" si="24"/>
        <v>5.481653798832415E-2</v>
      </c>
      <c r="X55" s="52">
        <f>STDEV(H55:J55)</f>
        <v>0.10882660625134476</v>
      </c>
      <c r="Y55" s="52">
        <f t="shared" si="17"/>
        <v>6.9081612938343542E-2</v>
      </c>
      <c r="AA55" s="51">
        <v>27</v>
      </c>
      <c r="AB55" s="1">
        <f t="shared" si="18"/>
        <v>0</v>
      </c>
      <c r="AC55" s="1">
        <f t="shared" si="14"/>
        <v>3.1648342963602298E-2</v>
      </c>
      <c r="AD55" s="1">
        <f t="shared" si="14"/>
        <v>6.283107041420731E-2</v>
      </c>
      <c r="AE55" s="1">
        <f t="shared" si="14"/>
        <v>3.9884287826006178E-2</v>
      </c>
      <c r="AG55" s="60">
        <v>27</v>
      </c>
      <c r="AH55" s="63">
        <f t="shared" si="20"/>
        <v>5.011283313079996E-3</v>
      </c>
      <c r="AI55" s="64">
        <f t="shared" si="21"/>
        <v>3.1192185812290663E-2</v>
      </c>
      <c r="AJ55" s="65">
        <f t="shared" si="22"/>
        <v>3.0643199431503771E-3</v>
      </c>
      <c r="AK55" s="66" t="s">
        <v>83</v>
      </c>
      <c r="AN55" s="2"/>
      <c r="AO55" s="2"/>
      <c r="AP55" s="2"/>
    </row>
    <row r="56" spans="1:42" ht="13.5" thickBot="1" x14ac:dyDescent="0.25">
      <c r="A56" s="2">
        <v>30</v>
      </c>
      <c r="B56" s="16">
        <v>1</v>
      </c>
      <c r="C56" s="16">
        <v>1</v>
      </c>
      <c r="D56" s="16">
        <v>1</v>
      </c>
      <c r="E56" s="56">
        <v>1.2672396749999999</v>
      </c>
      <c r="F56" s="56">
        <v>1.3992808619999999</v>
      </c>
      <c r="G56" s="56">
        <v>1.4831401470000001</v>
      </c>
      <c r="H56" s="56">
        <v>1.2593392059999999</v>
      </c>
      <c r="I56" s="56">
        <v>1.141738055</v>
      </c>
      <c r="J56" s="56">
        <v>1.412321704</v>
      </c>
      <c r="K56" s="56">
        <v>1.3740187150000001</v>
      </c>
      <c r="L56" s="56">
        <v>1.6703664650000001</v>
      </c>
      <c r="M56" s="56">
        <v>1.6978991379999999</v>
      </c>
      <c r="O56" s="51">
        <v>30</v>
      </c>
      <c r="P56" s="1">
        <f t="shared" si="19"/>
        <v>1</v>
      </c>
      <c r="Q56" s="52">
        <f t="shared" si="15"/>
        <v>1.3832202279999999</v>
      </c>
      <c r="R56" s="52">
        <f t="shared" si="25"/>
        <v>1.2711329883333333</v>
      </c>
      <c r="S56" s="52">
        <f t="shared" si="23"/>
        <v>1.5807614393333331</v>
      </c>
      <c r="U56" s="51">
        <v>30</v>
      </c>
      <c r="V56" s="1">
        <f t="shared" si="26"/>
        <v>0</v>
      </c>
      <c r="W56" s="52">
        <f t="shared" si="24"/>
        <v>0.10884259931578802</v>
      </c>
      <c r="X56" s="52">
        <f t="shared" si="16"/>
        <v>0.13567681361541969</v>
      </c>
      <c r="Y56" s="52">
        <f t="shared" si="17"/>
        <v>0.17957290321540081</v>
      </c>
      <c r="AA56" s="51">
        <v>30</v>
      </c>
      <c r="AB56" s="1">
        <f t="shared" si="18"/>
        <v>0</v>
      </c>
      <c r="AC56" s="1">
        <f t="shared" si="14"/>
        <v>6.2840304014268794E-2</v>
      </c>
      <c r="AD56" s="1">
        <f t="shared" si="14"/>
        <v>7.8333044863653251E-2</v>
      </c>
      <c r="AE56" s="1">
        <f t="shared" si="14"/>
        <v>0.10367646401057427</v>
      </c>
      <c r="AG56" s="67">
        <v>30</v>
      </c>
      <c r="AH56" s="68">
        <f t="shared" si="20"/>
        <v>1.2925591661280678E-2</v>
      </c>
      <c r="AI56" s="68">
        <f>TTEST(B56:D56,H56:J56,1,1)</f>
        <v>3.7143776993359634E-2</v>
      </c>
      <c r="AJ56" s="69">
        <f t="shared" si="22"/>
        <v>2.7354921469155136E-2</v>
      </c>
      <c r="AK56" s="70" t="s">
        <v>84</v>
      </c>
      <c r="AN56" s="2"/>
      <c r="AO56" s="2"/>
      <c r="AP56" s="2"/>
    </row>
    <row r="57" spans="1:42" ht="13.5" thickBot="1" x14ac:dyDescent="0.25">
      <c r="B57" s="71" t="s">
        <v>31</v>
      </c>
      <c r="C57" s="71"/>
      <c r="D57" s="71"/>
      <c r="E57" s="71" t="s">
        <v>32</v>
      </c>
      <c r="F57" s="71"/>
      <c r="G57" s="71"/>
      <c r="H57" s="71" t="s">
        <v>33</v>
      </c>
      <c r="I57" s="71"/>
      <c r="J57" s="71"/>
      <c r="K57" s="71" t="s">
        <v>34</v>
      </c>
      <c r="L57" s="71"/>
      <c r="M57" s="71"/>
      <c r="O57" s="51"/>
      <c r="P57" s="1" t="s">
        <v>31</v>
      </c>
      <c r="Q57" s="1" t="s">
        <v>32</v>
      </c>
      <c r="R57" s="1" t="s">
        <v>33</v>
      </c>
      <c r="S57" s="1" t="s">
        <v>34</v>
      </c>
      <c r="U57" s="51"/>
      <c r="V57" s="1" t="s">
        <v>31</v>
      </c>
      <c r="W57" s="1" t="s">
        <v>32</v>
      </c>
      <c r="X57" s="1" t="s">
        <v>33</v>
      </c>
      <c r="Y57" s="1" t="s">
        <v>34</v>
      </c>
      <c r="AA57" s="51"/>
      <c r="AB57" s="1" t="s">
        <v>31</v>
      </c>
      <c r="AC57" s="1" t="s">
        <v>32</v>
      </c>
      <c r="AD57" s="1" t="s">
        <v>33</v>
      </c>
      <c r="AE57" s="1" t="s">
        <v>34</v>
      </c>
      <c r="AG57" s="72" t="s">
        <v>85</v>
      </c>
      <c r="AH57" s="73" t="s">
        <v>86</v>
      </c>
      <c r="AI57" s="74" t="s">
        <v>86</v>
      </c>
      <c r="AJ57" s="73" t="s">
        <v>86</v>
      </c>
      <c r="AN57" s="2"/>
      <c r="AO57" s="2"/>
      <c r="AP57" s="2"/>
    </row>
    <row r="58" spans="1:42" ht="13.5" thickBot="1" x14ac:dyDescent="0.25">
      <c r="A58" s="35" t="s">
        <v>87</v>
      </c>
      <c r="S58" s="2"/>
    </row>
    <row r="59" spans="1:42" ht="13.5" thickBot="1" x14ac:dyDescent="0.25">
      <c r="B59" s="40" t="s">
        <v>88</v>
      </c>
      <c r="C59" s="40"/>
      <c r="D59" s="40"/>
      <c r="E59" s="40" t="s">
        <v>89</v>
      </c>
      <c r="F59" s="40"/>
      <c r="G59" s="40"/>
      <c r="H59" s="40" t="s">
        <v>90</v>
      </c>
      <c r="I59" s="40"/>
      <c r="J59" s="40"/>
      <c r="K59" s="40" t="s">
        <v>91</v>
      </c>
      <c r="L59" s="40"/>
      <c r="M59" s="40"/>
      <c r="O59" s="41" t="s">
        <v>27</v>
      </c>
      <c r="S59" s="2"/>
      <c r="U59" s="41" t="s">
        <v>29</v>
      </c>
      <c r="AA59" s="41" t="s">
        <v>30</v>
      </c>
      <c r="AG59" s="42" t="s">
        <v>75</v>
      </c>
      <c r="AH59" s="43"/>
      <c r="AI59" s="43"/>
      <c r="AJ59" s="43"/>
    </row>
    <row r="60" spans="1:42" ht="13.5" thickBot="1" x14ac:dyDescent="0.25">
      <c r="A60" s="2" t="s">
        <v>76</v>
      </c>
      <c r="B60" s="37" t="s">
        <v>16</v>
      </c>
      <c r="C60" s="37" t="s">
        <v>17</v>
      </c>
      <c r="D60" s="37" t="s">
        <v>22</v>
      </c>
      <c r="E60" s="37" t="s">
        <v>16</v>
      </c>
      <c r="F60" s="37" t="s">
        <v>17</v>
      </c>
      <c r="G60" s="37" t="s">
        <v>22</v>
      </c>
      <c r="H60" s="37" t="s">
        <v>16</v>
      </c>
      <c r="I60" s="37" t="s">
        <v>17</v>
      </c>
      <c r="J60" s="37" t="s">
        <v>22</v>
      </c>
      <c r="K60" s="37" t="s">
        <v>16</v>
      </c>
      <c r="L60" s="37" t="s">
        <v>17</v>
      </c>
      <c r="M60" s="37" t="s">
        <v>22</v>
      </c>
      <c r="O60" s="44" t="s">
        <v>76</v>
      </c>
      <c r="P60" s="1" t="s">
        <v>88</v>
      </c>
      <c r="Q60" s="1" t="s">
        <v>89</v>
      </c>
      <c r="R60" s="1" t="s">
        <v>92</v>
      </c>
      <c r="S60" s="1" t="s">
        <v>93</v>
      </c>
      <c r="U60" s="44" t="s">
        <v>76</v>
      </c>
      <c r="V60" s="1" t="s">
        <v>88</v>
      </c>
      <c r="W60" s="1" t="s">
        <v>89</v>
      </c>
      <c r="X60" s="1" t="s">
        <v>92</v>
      </c>
      <c r="Y60" s="1" t="s">
        <v>93</v>
      </c>
      <c r="AA60" s="44" t="s">
        <v>76</v>
      </c>
      <c r="AB60" s="1" t="s">
        <v>88</v>
      </c>
      <c r="AC60" s="1" t="s">
        <v>89</v>
      </c>
      <c r="AD60" s="1" t="s">
        <v>92</v>
      </c>
      <c r="AE60" s="1" t="s">
        <v>93</v>
      </c>
      <c r="AG60" s="45" t="s">
        <v>79</v>
      </c>
      <c r="AH60" s="46" t="s">
        <v>2</v>
      </c>
      <c r="AI60" s="47"/>
      <c r="AJ60" s="48"/>
    </row>
    <row r="61" spans="1:42" ht="26.25" thickBot="1" x14ac:dyDescent="0.25">
      <c r="A61" s="2">
        <v>0</v>
      </c>
      <c r="B61" s="16">
        <v>1</v>
      </c>
      <c r="C61" s="16">
        <v>1</v>
      </c>
      <c r="D61" s="16">
        <v>1</v>
      </c>
      <c r="E61" s="16">
        <v>1</v>
      </c>
      <c r="F61" s="16">
        <v>1</v>
      </c>
      <c r="G61" s="16">
        <v>1</v>
      </c>
      <c r="H61" s="16">
        <v>1</v>
      </c>
      <c r="I61" s="16">
        <v>1</v>
      </c>
      <c r="J61" s="16">
        <v>1</v>
      </c>
      <c r="K61" s="16">
        <v>1</v>
      </c>
      <c r="L61" s="16">
        <v>1</v>
      </c>
      <c r="M61" s="16">
        <v>1</v>
      </c>
      <c r="O61" s="51">
        <v>0</v>
      </c>
      <c r="P61" s="1">
        <f>AVERAGE(B61:D61)</f>
        <v>1</v>
      </c>
      <c r="Q61" s="52">
        <f>AVERAGE(E61:G61)</f>
        <v>1</v>
      </c>
      <c r="R61" s="52">
        <f>AVERAGE(H61:J61)</f>
        <v>1</v>
      </c>
      <c r="S61" s="52">
        <f>AVERAGE(K61:M61)</f>
        <v>1</v>
      </c>
      <c r="U61" s="51">
        <v>0</v>
      </c>
      <c r="V61" s="1">
        <f>STDEV(B61:D61)</f>
        <v>0</v>
      </c>
      <c r="W61" s="53">
        <f>STDEV(E61:G61)</f>
        <v>0</v>
      </c>
      <c r="X61" s="53">
        <f>STDEV(H61:J61)</f>
        <v>0</v>
      </c>
      <c r="Y61" s="53">
        <f>STDEV(K61:M61)</f>
        <v>0</v>
      </c>
      <c r="AA61" s="51">
        <v>0</v>
      </c>
      <c r="AB61" s="1">
        <f>V61/SQRT(3)</f>
        <v>0</v>
      </c>
      <c r="AC61" s="1">
        <f t="shared" ref="AC61:AE71" si="27">W61/SQRT(3)</f>
        <v>0</v>
      </c>
      <c r="AD61" s="1">
        <f t="shared" si="27"/>
        <v>0</v>
      </c>
      <c r="AE61" s="1">
        <f t="shared" si="27"/>
        <v>0</v>
      </c>
      <c r="AG61" s="54" t="s">
        <v>76</v>
      </c>
      <c r="AH61" s="55" t="s">
        <v>80</v>
      </c>
      <c r="AI61" s="55" t="s">
        <v>81</v>
      </c>
      <c r="AJ61" s="55" t="s">
        <v>82</v>
      </c>
    </row>
    <row r="62" spans="1:42" x14ac:dyDescent="0.2">
      <c r="A62" s="2">
        <v>3</v>
      </c>
      <c r="B62" s="16">
        <v>1</v>
      </c>
      <c r="C62" s="16">
        <v>1</v>
      </c>
      <c r="D62" s="16">
        <v>1</v>
      </c>
      <c r="E62" s="56">
        <v>0.99135715199999996</v>
      </c>
      <c r="F62" s="56">
        <v>1.0087759199999999</v>
      </c>
      <c r="G62" s="56">
        <v>1.03940557</v>
      </c>
      <c r="H62" s="56">
        <v>1.03746673</v>
      </c>
      <c r="I62" s="56">
        <v>1.0624813500000001</v>
      </c>
      <c r="J62" s="56">
        <v>1.0557613299999999</v>
      </c>
      <c r="K62" s="56">
        <v>1.02789189</v>
      </c>
      <c r="L62" s="56">
        <v>1.046721</v>
      </c>
      <c r="M62" s="56">
        <v>1.1868733499999999</v>
      </c>
      <c r="O62" s="51">
        <v>3</v>
      </c>
      <c r="P62" s="1">
        <f t="shared" ref="P62:P71" si="28">AVERAGE(B62:D62)</f>
        <v>1</v>
      </c>
      <c r="Q62" s="52">
        <f>AVERAGE(E62:G62)</f>
        <v>1.0131795473333332</v>
      </c>
      <c r="R62" s="52">
        <f t="shared" ref="R62:R71" si="29">AVERAGE(H62:J62)</f>
        <v>1.0519031366666667</v>
      </c>
      <c r="S62" s="52">
        <f t="shared" ref="S62:S71" si="30">AVERAGE(K62:M62)</f>
        <v>1.0871620799999999</v>
      </c>
      <c r="U62" s="51">
        <v>3</v>
      </c>
      <c r="V62" s="1">
        <f t="shared" ref="V62:V71" si="31">STDEV(B62:D62)</f>
        <v>0</v>
      </c>
      <c r="W62" s="52">
        <f>STDEV(E62:G62)</f>
        <v>2.4325019390410412E-2</v>
      </c>
      <c r="X62" s="52">
        <f t="shared" ref="X62:X71" si="32">STDEV(H62:J62)</f>
        <v>1.2945927749069748E-2</v>
      </c>
      <c r="Y62" s="52">
        <f t="shared" ref="Y62:Y70" si="33">STDEV(K62:M62)</f>
        <v>8.686418634631704E-2</v>
      </c>
      <c r="AA62" s="51">
        <v>3</v>
      </c>
      <c r="AB62" s="1">
        <f t="shared" ref="AB62:AB71" si="34">V62/SQRT(3)</f>
        <v>0</v>
      </c>
      <c r="AC62" s="1">
        <f>W62/SQRT(3)</f>
        <v>1.4044056493096318E-2</v>
      </c>
      <c r="AD62" s="1">
        <f t="shared" si="27"/>
        <v>7.4743348708348652E-3</v>
      </c>
      <c r="AE62" s="1">
        <f t="shared" si="27"/>
        <v>5.0151061369983964E-2</v>
      </c>
      <c r="AG62" s="57">
        <v>3</v>
      </c>
      <c r="AH62" s="58">
        <f>TTEST(B62:D62,E62:G62,1,1)</f>
        <v>0.22354097585719085</v>
      </c>
      <c r="AI62" s="75">
        <f>TTEST(B62:D62,H62:J62,1,1)</f>
        <v>1.0057008199474787E-2</v>
      </c>
      <c r="AJ62" s="59">
        <f>TTEST(E62:G62,K62:M62,1,1)</f>
        <v>9.0845314324106086E-2</v>
      </c>
    </row>
    <row r="63" spans="1:42" x14ac:dyDescent="0.2">
      <c r="A63" s="2">
        <v>6</v>
      </c>
      <c r="B63" s="16">
        <v>1</v>
      </c>
      <c r="C63" s="16">
        <v>1</v>
      </c>
      <c r="D63" s="16">
        <v>1</v>
      </c>
      <c r="E63" s="56">
        <v>1.029178444</v>
      </c>
      <c r="F63" s="56">
        <v>1.07086349</v>
      </c>
      <c r="G63" s="56">
        <v>1.07104917</v>
      </c>
      <c r="H63" s="56">
        <v>1.05035893</v>
      </c>
      <c r="I63" s="56">
        <v>1.0696470499999999</v>
      </c>
      <c r="J63" s="56">
        <v>1.1618668000000001</v>
      </c>
      <c r="K63" s="56">
        <v>1.1149336400000001</v>
      </c>
      <c r="L63" s="56">
        <v>1.04446047</v>
      </c>
      <c r="M63" s="56">
        <v>1.32891078</v>
      </c>
      <c r="O63" s="51">
        <v>6</v>
      </c>
      <c r="P63" s="1">
        <f t="shared" si="28"/>
        <v>1</v>
      </c>
      <c r="Q63" s="52">
        <f>AVERAGE(E63:G63)</f>
        <v>1.0570303680000002</v>
      </c>
      <c r="R63" s="52">
        <f t="shared" si="29"/>
        <v>1.0939575933333334</v>
      </c>
      <c r="S63" s="52">
        <f t="shared" si="30"/>
        <v>1.1627682966666668</v>
      </c>
      <c r="U63" s="51">
        <v>6</v>
      </c>
      <c r="V63" s="1">
        <f t="shared" si="31"/>
        <v>0</v>
      </c>
      <c r="W63" s="52">
        <f t="shared" ref="W63:W71" si="35">STDEV(E63:G63)</f>
        <v>2.4120652398762592E-2</v>
      </c>
      <c r="X63" s="52">
        <f t="shared" si="32"/>
        <v>5.9596586780248074E-2</v>
      </c>
      <c r="Y63" s="52">
        <f t="shared" si="33"/>
        <v>0.14813544646230736</v>
      </c>
      <c r="AA63" s="51">
        <v>6</v>
      </c>
      <c r="AB63" s="1">
        <f>V63/SQRT(3)</f>
        <v>0</v>
      </c>
      <c r="AC63" s="1">
        <f t="shared" si="27"/>
        <v>1.3926065155454975E-2</v>
      </c>
      <c r="AD63" s="1">
        <f t="shared" si="27"/>
        <v>3.4408105420359117E-2</v>
      </c>
      <c r="AE63" s="1">
        <f t="shared" si="27"/>
        <v>8.5526039891538563E-2</v>
      </c>
      <c r="AG63" s="60">
        <v>6</v>
      </c>
      <c r="AH63" s="64">
        <f t="shared" ref="AH63:AH71" si="36">TTEST(B63:D63,E63:G63,1,1)</f>
        <v>2.7387074687232726E-2</v>
      </c>
      <c r="AI63" s="61">
        <f t="shared" ref="AI63:AI71" si="37">TTEST(B63:D63,H63:J63,1,1)</f>
        <v>5.6010125260418764E-2</v>
      </c>
      <c r="AJ63" s="62">
        <f t="shared" ref="AJ63:AJ71" si="38">TTEST(E63:G63,K63:M63,1,1)</f>
        <v>0.16460544545289019</v>
      </c>
    </row>
    <row r="64" spans="1:42" x14ac:dyDescent="0.2">
      <c r="A64" s="2">
        <v>9</v>
      </c>
      <c r="B64" s="16">
        <v>1</v>
      </c>
      <c r="C64" s="16">
        <v>1</v>
      </c>
      <c r="D64" s="16">
        <v>1</v>
      </c>
      <c r="E64" s="56">
        <v>1.0566563879999999</v>
      </c>
      <c r="F64" s="56">
        <v>1.1034749500000001</v>
      </c>
      <c r="G64" s="56">
        <v>1.0746982599999999</v>
      </c>
      <c r="H64" s="56">
        <v>1.0832534599999999</v>
      </c>
      <c r="I64" s="56">
        <v>1.0610767000000001</v>
      </c>
      <c r="J64" s="56">
        <v>1.21023824</v>
      </c>
      <c r="K64" s="56">
        <v>1.1241772400000001</v>
      </c>
      <c r="L64" s="56">
        <v>1.1291092</v>
      </c>
      <c r="M64" s="56">
        <v>1.434585</v>
      </c>
      <c r="O64" s="51">
        <v>9</v>
      </c>
      <c r="P64" s="1">
        <f t="shared" si="28"/>
        <v>1</v>
      </c>
      <c r="Q64" s="52">
        <f>AVERAGE(E64:G64)</f>
        <v>1.0782765326666668</v>
      </c>
      <c r="R64" s="52">
        <f t="shared" si="29"/>
        <v>1.1181894666666665</v>
      </c>
      <c r="S64" s="52">
        <f t="shared" si="30"/>
        <v>1.2292904800000002</v>
      </c>
      <c r="U64" s="51">
        <v>9</v>
      </c>
      <c r="V64" s="1">
        <f t="shared" si="31"/>
        <v>0</v>
      </c>
      <c r="W64" s="52">
        <f t="shared" si="35"/>
        <v>2.3613501718184972E-2</v>
      </c>
      <c r="X64" s="52">
        <f>STDEV(H64:J64)</f>
        <v>8.0484064728074803E-2</v>
      </c>
      <c r="Y64" s="52">
        <f t="shared" si="33"/>
        <v>0.17780737052744067</v>
      </c>
      <c r="AA64" s="51">
        <v>9</v>
      </c>
      <c r="AB64" s="1">
        <f t="shared" si="34"/>
        <v>0</v>
      </c>
      <c r="AC64" s="1">
        <f t="shared" si="27"/>
        <v>1.3633261573503785E-2</v>
      </c>
      <c r="AD64" s="1">
        <f t="shared" si="27"/>
        <v>4.6467496436229251E-2</v>
      </c>
      <c r="AE64" s="1">
        <f t="shared" si="27"/>
        <v>0.10265713323791741</v>
      </c>
      <c r="AG64" s="60">
        <v>9</v>
      </c>
      <c r="AH64" s="64">
        <f t="shared" si="36"/>
        <v>1.4510233832572749E-2</v>
      </c>
      <c r="AI64" s="61">
        <f t="shared" si="37"/>
        <v>6.3006383493071694E-2</v>
      </c>
      <c r="AJ64" s="62">
        <f t="shared" si="38"/>
        <v>0.14370637746122261</v>
      </c>
    </row>
    <row r="65" spans="1:37" x14ac:dyDescent="0.2">
      <c r="A65" s="2">
        <v>12</v>
      </c>
      <c r="B65" s="16">
        <v>1</v>
      </c>
      <c r="C65" s="16">
        <v>1</v>
      </c>
      <c r="D65" s="16">
        <v>1</v>
      </c>
      <c r="E65" s="56">
        <v>1.0938849470000001</v>
      </c>
      <c r="F65" s="56">
        <v>1.12098224</v>
      </c>
      <c r="G65" s="56">
        <v>1.16155597</v>
      </c>
      <c r="H65" s="56">
        <v>1.16071999</v>
      </c>
      <c r="I65" s="56">
        <v>1.1198086700000001</v>
      </c>
      <c r="J65" s="56">
        <v>1.33455871</v>
      </c>
      <c r="K65" s="56">
        <v>1.1928492500000001</v>
      </c>
      <c r="L65" s="56">
        <v>1.2399895299999999</v>
      </c>
      <c r="M65" s="56">
        <v>1.5914060999999999</v>
      </c>
      <c r="O65" s="51">
        <v>12</v>
      </c>
      <c r="P65" s="1">
        <f t="shared" si="28"/>
        <v>1</v>
      </c>
      <c r="Q65" s="52">
        <f t="shared" ref="Q65:Q71" si="39">AVERAGE(E65:G65)</f>
        <v>1.1254743856666669</v>
      </c>
      <c r="R65" s="52">
        <f>AVERAGE(H65:J65)</f>
        <v>1.2050291233333332</v>
      </c>
      <c r="S65" s="52">
        <f t="shared" si="30"/>
        <v>1.3414149599999998</v>
      </c>
      <c r="U65" s="51">
        <v>12</v>
      </c>
      <c r="V65" s="1">
        <f>STDEV(B65:D65)</f>
        <v>0</v>
      </c>
      <c r="W65" s="52">
        <f t="shared" si="35"/>
        <v>3.4058425800153246E-2</v>
      </c>
      <c r="X65" s="52">
        <f t="shared" si="32"/>
        <v>0.11402574004392048</v>
      </c>
      <c r="Y65" s="52">
        <f t="shared" si="33"/>
        <v>0.21777793519660152</v>
      </c>
      <c r="AA65" s="51">
        <v>12</v>
      </c>
      <c r="AB65" s="1">
        <f t="shared" si="34"/>
        <v>0</v>
      </c>
      <c r="AC65" s="1">
        <f t="shared" si="27"/>
        <v>1.9663641303893371E-2</v>
      </c>
      <c r="AD65" s="1">
        <f t="shared" si="27"/>
        <v>6.5832791708903785E-2</v>
      </c>
      <c r="AE65" s="1">
        <f t="shared" si="27"/>
        <v>0.12573414950931877</v>
      </c>
      <c r="AG65" s="60">
        <v>12</v>
      </c>
      <c r="AH65" s="64">
        <f t="shared" si="36"/>
        <v>1.1845080855179038E-2</v>
      </c>
      <c r="AI65" s="64">
        <f t="shared" si="37"/>
        <v>4.473864219113638E-2</v>
      </c>
      <c r="AJ65" s="62">
        <f>TTEST(E65:G65,K65:M65,1,1)</f>
        <v>9.0668908738062604E-2</v>
      </c>
    </row>
    <row r="66" spans="1:37" x14ac:dyDescent="0.2">
      <c r="A66" s="2">
        <v>15</v>
      </c>
      <c r="B66" s="16">
        <v>1</v>
      </c>
      <c r="C66" s="16">
        <v>1</v>
      </c>
      <c r="D66" s="16">
        <v>1</v>
      </c>
      <c r="E66" s="56">
        <v>1.1131912610000001</v>
      </c>
      <c r="F66" s="56">
        <v>1.1929409200000001</v>
      </c>
      <c r="G66" s="56">
        <v>1.3189649800000001</v>
      </c>
      <c r="H66" s="56">
        <v>1.2004239400000001</v>
      </c>
      <c r="I66" s="56">
        <v>1.1605089</v>
      </c>
      <c r="J66" s="56">
        <v>1.40659969</v>
      </c>
      <c r="K66" s="56">
        <v>1.28565606</v>
      </c>
      <c r="L66" s="56">
        <v>1.29187813</v>
      </c>
      <c r="M66" s="56">
        <v>1.7321607299999999</v>
      </c>
      <c r="O66" s="51">
        <v>15</v>
      </c>
      <c r="P66" s="1">
        <f t="shared" si="28"/>
        <v>1</v>
      </c>
      <c r="Q66" s="52">
        <f t="shared" si="39"/>
        <v>1.2083657203333333</v>
      </c>
      <c r="R66" s="52">
        <f t="shared" si="29"/>
        <v>1.2558441766666668</v>
      </c>
      <c r="S66" s="52">
        <f t="shared" si="30"/>
        <v>1.4365649733333334</v>
      </c>
      <c r="U66" s="51">
        <v>15</v>
      </c>
      <c r="V66" s="1">
        <f t="shared" si="31"/>
        <v>0</v>
      </c>
      <c r="W66" s="52">
        <f t="shared" si="35"/>
        <v>0.10375041786308688</v>
      </c>
      <c r="X66" s="52">
        <f t="shared" si="32"/>
        <v>0.13207468040789661</v>
      </c>
      <c r="Y66" s="52">
        <f t="shared" si="33"/>
        <v>0.25601233770714049</v>
      </c>
      <c r="AA66" s="51">
        <v>15</v>
      </c>
      <c r="AB66" s="1">
        <f t="shared" si="34"/>
        <v>0</v>
      </c>
      <c r="AC66" s="1">
        <f t="shared" si="27"/>
        <v>5.9900331681789369E-2</v>
      </c>
      <c r="AD66" s="1">
        <f t="shared" si="27"/>
        <v>7.6253352286632908E-2</v>
      </c>
      <c r="AE66" s="1">
        <f t="shared" si="27"/>
        <v>0.14780879209108294</v>
      </c>
      <c r="AG66" s="60">
        <v>15</v>
      </c>
      <c r="AH66" s="64">
        <f>TTEST(B66:D66,E66:G66,1,1)</f>
        <v>3.6815783929336876E-2</v>
      </c>
      <c r="AI66" s="64">
        <f t="shared" si="37"/>
        <v>3.9256196542628463E-2</v>
      </c>
      <c r="AJ66" s="62">
        <f t="shared" si="38"/>
        <v>6.9014159377071449E-2</v>
      </c>
    </row>
    <row r="67" spans="1:37" x14ac:dyDescent="0.2">
      <c r="A67" s="2">
        <v>18</v>
      </c>
      <c r="B67" s="16">
        <v>1</v>
      </c>
      <c r="C67" s="16">
        <v>1</v>
      </c>
      <c r="D67" s="16">
        <v>1</v>
      </c>
      <c r="E67" s="56">
        <v>1.1498216080000001</v>
      </c>
      <c r="F67" s="56">
        <v>1.2837257099999999</v>
      </c>
      <c r="G67" s="56">
        <v>1.3600423699999999</v>
      </c>
      <c r="H67" s="56">
        <v>1.2139617300000001</v>
      </c>
      <c r="I67" s="56">
        <v>1.2184944600000001</v>
      </c>
      <c r="J67" s="56">
        <v>1.5082756900000001</v>
      </c>
      <c r="K67" s="56">
        <v>1.35077925</v>
      </c>
      <c r="L67" s="56">
        <v>1.3610944199999999</v>
      </c>
      <c r="M67" s="56">
        <v>1.8426665499999999</v>
      </c>
      <c r="O67" s="51">
        <v>18</v>
      </c>
      <c r="P67" s="1">
        <f t="shared" si="28"/>
        <v>1</v>
      </c>
      <c r="Q67" s="52">
        <f t="shared" si="39"/>
        <v>1.264529896</v>
      </c>
      <c r="R67" s="52">
        <f t="shared" si="29"/>
        <v>1.3135772933333334</v>
      </c>
      <c r="S67" s="52">
        <f t="shared" si="30"/>
        <v>1.5181800733333333</v>
      </c>
      <c r="U67" s="51">
        <v>18</v>
      </c>
      <c r="V67" s="1">
        <f t="shared" si="31"/>
        <v>0</v>
      </c>
      <c r="W67" s="52">
        <f t="shared" si="35"/>
        <v>0.10641687671749762</v>
      </c>
      <c r="X67" s="52">
        <f t="shared" si="32"/>
        <v>0.16862898819224978</v>
      </c>
      <c r="Y67" s="52">
        <f t="shared" si="33"/>
        <v>0.28106085788969726</v>
      </c>
      <c r="AA67" s="51">
        <v>18</v>
      </c>
      <c r="AB67" s="1">
        <f t="shared" si="34"/>
        <v>0</v>
      </c>
      <c r="AC67" s="1">
        <f t="shared" si="27"/>
        <v>6.1439812419166476E-2</v>
      </c>
      <c r="AD67" s="1">
        <f t="shared" si="27"/>
        <v>9.7357991725969636E-2</v>
      </c>
      <c r="AE67" s="1">
        <f t="shared" si="27"/>
        <v>0.16227056196128387</v>
      </c>
      <c r="AG67" s="60">
        <v>18</v>
      </c>
      <c r="AH67" s="64">
        <f t="shared" si="36"/>
        <v>2.4969243207945368E-2</v>
      </c>
      <c r="AI67" s="64">
        <f t="shared" si="37"/>
        <v>4.218707378868608E-2</v>
      </c>
      <c r="AJ67" s="62">
        <f t="shared" si="38"/>
        <v>8.4344576500385127E-2</v>
      </c>
    </row>
    <row r="68" spans="1:37" x14ac:dyDescent="0.2">
      <c r="A68" s="2">
        <v>21</v>
      </c>
      <c r="B68" s="16">
        <v>1</v>
      </c>
      <c r="C68" s="16">
        <v>1</v>
      </c>
      <c r="D68" s="16">
        <v>1</v>
      </c>
      <c r="E68" s="56">
        <v>1.2185548559999999</v>
      </c>
      <c r="F68" s="56">
        <v>1.4052463900000001</v>
      </c>
      <c r="G68" s="56">
        <v>1.5331876900000001</v>
      </c>
      <c r="H68" s="56">
        <v>1.2725566500000001</v>
      </c>
      <c r="I68" s="56">
        <v>1.2925532799999999</v>
      </c>
      <c r="J68" s="56">
        <v>1.6955561400000001</v>
      </c>
      <c r="K68" s="56">
        <v>1.4715232</v>
      </c>
      <c r="L68" s="56">
        <v>1.5464597200000001</v>
      </c>
      <c r="M68" s="56">
        <v>2.0119715600000001</v>
      </c>
      <c r="O68" s="51">
        <v>21</v>
      </c>
      <c r="P68" s="1">
        <f>AVERAGE(B68:D68)</f>
        <v>1</v>
      </c>
      <c r="Q68" s="52">
        <f t="shared" si="39"/>
        <v>1.3856629786666668</v>
      </c>
      <c r="R68" s="52">
        <f t="shared" si="29"/>
        <v>1.4202220233333334</v>
      </c>
      <c r="S68" s="52">
        <f t="shared" si="30"/>
        <v>1.6766514933333336</v>
      </c>
      <c r="U68" s="51">
        <v>21</v>
      </c>
      <c r="V68" s="1">
        <f t="shared" si="31"/>
        <v>0</v>
      </c>
      <c r="W68" s="52">
        <f t="shared" si="35"/>
        <v>0.15822796073167922</v>
      </c>
      <c r="X68" s="52">
        <f t="shared" si="32"/>
        <v>0.23865586762805485</v>
      </c>
      <c r="Y68" s="52">
        <f t="shared" si="33"/>
        <v>0.29280288734818066</v>
      </c>
      <c r="AA68" s="51">
        <v>21</v>
      </c>
      <c r="AB68" s="1">
        <f t="shared" si="34"/>
        <v>0</v>
      </c>
      <c r="AC68" s="1">
        <f t="shared" si="27"/>
        <v>9.135295572176054E-2</v>
      </c>
      <c r="AD68" s="1">
        <f t="shared" si="27"/>
        <v>0.13778802941874116</v>
      </c>
      <c r="AE68" s="1">
        <f t="shared" si="27"/>
        <v>0.16904982582997177</v>
      </c>
      <c r="AG68" s="60">
        <v>21</v>
      </c>
      <c r="AH68" s="64">
        <f t="shared" si="36"/>
        <v>2.5894266616062089E-2</v>
      </c>
      <c r="AI68" s="64">
        <f t="shared" si="37"/>
        <v>4.6396046415509484E-2</v>
      </c>
      <c r="AJ68" s="76">
        <f t="shared" si="38"/>
        <v>4.9683703483860364E-2</v>
      </c>
    </row>
    <row r="69" spans="1:37" x14ac:dyDescent="0.2">
      <c r="A69" s="2">
        <v>24</v>
      </c>
      <c r="B69" s="16">
        <v>1</v>
      </c>
      <c r="C69" s="16">
        <v>1</v>
      </c>
      <c r="D69" s="16">
        <v>1</v>
      </c>
      <c r="E69" s="56">
        <v>1.365318982</v>
      </c>
      <c r="F69" s="56">
        <v>1.5449806800000001</v>
      </c>
      <c r="G69" s="56">
        <v>1.4229145299999999</v>
      </c>
      <c r="H69" s="56">
        <v>1.39890402</v>
      </c>
      <c r="I69" s="56">
        <v>1.4325229100000001</v>
      </c>
      <c r="J69" s="56">
        <v>1.6776744699999999</v>
      </c>
      <c r="K69" s="56">
        <v>1.63922316</v>
      </c>
      <c r="L69" s="56">
        <v>1.7083083100000001</v>
      </c>
      <c r="M69" s="56">
        <v>1.97030952</v>
      </c>
      <c r="O69" s="51">
        <v>24</v>
      </c>
      <c r="P69" s="1">
        <f t="shared" si="28"/>
        <v>1</v>
      </c>
      <c r="Q69" s="52">
        <f t="shared" si="39"/>
        <v>1.4444047306666665</v>
      </c>
      <c r="R69" s="52">
        <f t="shared" si="29"/>
        <v>1.5030338000000001</v>
      </c>
      <c r="S69" s="52">
        <f>AVERAGE(K69:M69)</f>
        <v>1.7726136633333331</v>
      </c>
      <c r="U69" s="51">
        <v>24</v>
      </c>
      <c r="V69" s="1">
        <f t="shared" si="31"/>
        <v>0</v>
      </c>
      <c r="W69" s="52">
        <f>STDEV(E69:G69)</f>
        <v>9.1738503233816784E-2</v>
      </c>
      <c r="X69" s="52">
        <f t="shared" si="32"/>
        <v>0.15217450560046081</v>
      </c>
      <c r="Y69" s="52">
        <f t="shared" si="33"/>
        <v>0.17465946380029349</v>
      </c>
      <c r="AA69" s="51">
        <v>24</v>
      </c>
      <c r="AB69" s="1">
        <f t="shared" si="34"/>
        <v>0</v>
      </c>
      <c r="AC69" s="1">
        <f t="shared" si="27"/>
        <v>5.2965249537097477E-2</v>
      </c>
      <c r="AD69" s="1">
        <f t="shared" si="27"/>
        <v>8.7857991772224267E-2</v>
      </c>
      <c r="AE69" s="1">
        <f t="shared" si="27"/>
        <v>0.10083968844161514</v>
      </c>
      <c r="AG69" s="60">
        <v>24</v>
      </c>
      <c r="AH69" s="63">
        <f t="shared" si="36"/>
        <v>6.9544001768534506E-3</v>
      </c>
      <c r="AI69" s="64">
        <f>TTEST(B69:D69,H69:J69,1,1)</f>
        <v>1.4588180623695437E-2</v>
      </c>
      <c r="AJ69" s="62">
        <f t="shared" si="38"/>
        <v>5.1332684920741833E-2</v>
      </c>
    </row>
    <row r="70" spans="1:37" x14ac:dyDescent="0.2">
      <c r="A70" s="2">
        <v>27</v>
      </c>
      <c r="B70" s="16">
        <v>1</v>
      </c>
      <c r="C70" s="16">
        <v>1</v>
      </c>
      <c r="D70" s="16">
        <v>1</v>
      </c>
      <c r="E70" s="56">
        <v>1.416657351</v>
      </c>
      <c r="F70" s="56">
        <v>1.7476848599999999</v>
      </c>
      <c r="G70" s="56">
        <v>1.8047634100000001</v>
      </c>
      <c r="H70" s="56">
        <v>1.4791306799999999</v>
      </c>
      <c r="I70" s="56">
        <v>1.4596943</v>
      </c>
      <c r="J70" s="56">
        <v>1.7398216099999999</v>
      </c>
      <c r="K70" s="56">
        <v>1.79319473</v>
      </c>
      <c r="L70" s="56">
        <v>1.78888961</v>
      </c>
      <c r="M70" s="56">
        <v>2.12617228</v>
      </c>
      <c r="O70" s="51">
        <v>27</v>
      </c>
      <c r="P70" s="1">
        <f t="shared" si="28"/>
        <v>1</v>
      </c>
      <c r="Q70" s="52">
        <f t="shared" si="39"/>
        <v>1.6563685403333335</v>
      </c>
      <c r="R70" s="52">
        <f t="shared" si="29"/>
        <v>1.5595488633333332</v>
      </c>
      <c r="S70" s="52">
        <f t="shared" si="30"/>
        <v>1.9027522066666667</v>
      </c>
      <c r="U70" s="51">
        <v>27</v>
      </c>
      <c r="V70" s="1">
        <f t="shared" si="31"/>
        <v>0</v>
      </c>
      <c r="W70" s="52">
        <f t="shared" si="35"/>
        <v>0.20954851690295156</v>
      </c>
      <c r="X70" s="52">
        <f t="shared" si="32"/>
        <v>0.15642295422965971</v>
      </c>
      <c r="Y70" s="52">
        <f t="shared" si="33"/>
        <v>0.19349943253342539</v>
      </c>
      <c r="AA70" s="51">
        <v>27</v>
      </c>
      <c r="AB70" s="1">
        <f t="shared" si="34"/>
        <v>0</v>
      </c>
      <c r="AC70" s="1">
        <f t="shared" si="27"/>
        <v>0.12098289264220594</v>
      </c>
      <c r="AD70" s="1">
        <f t="shared" si="27"/>
        <v>9.031083473193055E-2</v>
      </c>
      <c r="AE70" s="1">
        <f t="shared" si="27"/>
        <v>0.11171694946121298</v>
      </c>
      <c r="AG70" s="60">
        <v>27</v>
      </c>
      <c r="AH70" s="64">
        <f t="shared" si="36"/>
        <v>1.6167799466899002E-2</v>
      </c>
      <c r="AI70" s="64">
        <f t="shared" si="37"/>
        <v>1.2537070287372601E-2</v>
      </c>
      <c r="AJ70" s="62">
        <f t="shared" si="38"/>
        <v>7.0477517164354853E-2</v>
      </c>
      <c r="AK70" s="66" t="s">
        <v>83</v>
      </c>
    </row>
    <row r="71" spans="1:37" ht="13.5" thickBot="1" x14ac:dyDescent="0.25">
      <c r="A71" s="2">
        <v>30</v>
      </c>
      <c r="B71" s="16">
        <v>1</v>
      </c>
      <c r="C71" s="16">
        <v>1</v>
      </c>
      <c r="D71" s="16">
        <v>1</v>
      </c>
      <c r="E71" s="56">
        <v>1.508860039</v>
      </c>
      <c r="F71" s="56">
        <v>1.8089172099999999</v>
      </c>
      <c r="G71" s="56">
        <v>1.8589293</v>
      </c>
      <c r="H71" s="56">
        <v>1.6233885100000001</v>
      </c>
      <c r="I71" s="56">
        <v>1.59769534</v>
      </c>
      <c r="J71" s="56">
        <v>1.7141525799999999</v>
      </c>
      <c r="K71" s="56">
        <v>1.87079979</v>
      </c>
      <c r="L71" s="56">
        <v>1.9188971800000001</v>
      </c>
      <c r="M71" s="56">
        <v>2.15554939</v>
      </c>
      <c r="O71" s="51">
        <v>30</v>
      </c>
      <c r="P71" s="1">
        <f t="shared" si="28"/>
        <v>1</v>
      </c>
      <c r="Q71" s="52">
        <f t="shared" si="39"/>
        <v>1.7255688496666666</v>
      </c>
      <c r="R71" s="52">
        <f t="shared" si="29"/>
        <v>1.64507881</v>
      </c>
      <c r="S71" s="52">
        <f t="shared" si="30"/>
        <v>1.9817487866666668</v>
      </c>
      <c r="U71" s="51">
        <v>30</v>
      </c>
      <c r="V71" s="1">
        <f t="shared" si="31"/>
        <v>0</v>
      </c>
      <c r="W71" s="52">
        <f t="shared" si="35"/>
        <v>0.18933392129241633</v>
      </c>
      <c r="X71" s="52">
        <f t="shared" si="32"/>
        <v>6.1183527380103644E-2</v>
      </c>
      <c r="Y71" s="52">
        <f>STDEV(K71:M71)</f>
        <v>0.15242482416088279</v>
      </c>
      <c r="AA71" s="51">
        <v>30</v>
      </c>
      <c r="AB71" s="1">
        <f t="shared" si="34"/>
        <v>0</v>
      </c>
      <c r="AC71" s="1">
        <f t="shared" si="27"/>
        <v>0.10931199042490398</v>
      </c>
      <c r="AD71" s="1">
        <f t="shared" si="27"/>
        <v>3.5324326002873677E-2</v>
      </c>
      <c r="AE71" s="1">
        <f t="shared" si="27"/>
        <v>8.8002513260467055E-2</v>
      </c>
      <c r="AG71" s="67">
        <v>30</v>
      </c>
      <c r="AH71" s="68">
        <f t="shared" si="36"/>
        <v>1.0976434197284635E-2</v>
      </c>
      <c r="AI71" s="77">
        <f t="shared" si="37"/>
        <v>1.4926024143155688E-3</v>
      </c>
      <c r="AJ71" s="69">
        <f t="shared" si="38"/>
        <v>3.8475161535555247E-2</v>
      </c>
      <c r="AK71" s="70" t="s">
        <v>84</v>
      </c>
    </row>
    <row r="72" spans="1:37" ht="13.5" thickBot="1" x14ac:dyDescent="0.25">
      <c r="B72" s="71" t="s">
        <v>35</v>
      </c>
      <c r="C72" s="71"/>
      <c r="D72" s="71"/>
      <c r="E72" s="71" t="s">
        <v>36</v>
      </c>
      <c r="F72" s="71"/>
      <c r="G72" s="71"/>
      <c r="H72" s="71" t="s">
        <v>94</v>
      </c>
      <c r="I72" s="71"/>
      <c r="J72" s="71"/>
      <c r="K72" s="71" t="s">
        <v>95</v>
      </c>
      <c r="L72" s="71"/>
      <c r="M72" s="71"/>
      <c r="P72" s="1" t="s">
        <v>35</v>
      </c>
      <c r="Q72" s="1" t="s">
        <v>36</v>
      </c>
      <c r="R72" s="1" t="s">
        <v>94</v>
      </c>
      <c r="S72" s="1" t="s">
        <v>95</v>
      </c>
      <c r="U72" s="51"/>
      <c r="V72" s="1" t="s">
        <v>35</v>
      </c>
      <c r="W72" s="1" t="s">
        <v>36</v>
      </c>
      <c r="X72" s="1" t="s">
        <v>94</v>
      </c>
      <c r="Y72" s="1" t="s">
        <v>95</v>
      </c>
      <c r="AA72" s="51"/>
      <c r="AB72" s="1" t="s">
        <v>35</v>
      </c>
      <c r="AC72" s="1" t="s">
        <v>36</v>
      </c>
      <c r="AD72" s="1" t="s">
        <v>94</v>
      </c>
      <c r="AE72" s="1" t="s">
        <v>95</v>
      </c>
      <c r="AG72" s="72" t="s">
        <v>85</v>
      </c>
      <c r="AH72" s="74" t="s">
        <v>86</v>
      </c>
      <c r="AI72" s="73" t="s">
        <v>86</v>
      </c>
      <c r="AJ72" s="74" t="s">
        <v>86</v>
      </c>
    </row>
    <row r="73" spans="1:37" x14ac:dyDescent="0.2">
      <c r="A73" s="3" t="s">
        <v>96</v>
      </c>
      <c r="B73" s="4" t="s">
        <v>69</v>
      </c>
      <c r="C73" s="39"/>
      <c r="D73" s="39"/>
      <c r="E73" s="39"/>
      <c r="F73" s="39"/>
      <c r="G73" s="39"/>
      <c r="H73" s="39"/>
      <c r="I73" s="39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38"/>
      <c r="Y73" s="38"/>
    </row>
    <row r="74" spans="1:37" x14ac:dyDescent="0.2">
      <c r="A74" s="35" t="s">
        <v>97</v>
      </c>
    </row>
    <row r="75" spans="1:37" x14ac:dyDescent="0.2">
      <c r="A75" s="2"/>
      <c r="B75" s="40" t="s">
        <v>71</v>
      </c>
      <c r="C75" s="40"/>
      <c r="D75" s="40"/>
      <c r="E75" s="40" t="s">
        <v>72</v>
      </c>
      <c r="F75" s="40"/>
      <c r="G75" s="40"/>
      <c r="H75" s="40" t="s">
        <v>98</v>
      </c>
      <c r="I75" s="40"/>
      <c r="J75" s="40"/>
      <c r="K75" s="40" t="s">
        <v>99</v>
      </c>
      <c r="L75" s="40"/>
      <c r="M75" s="40"/>
      <c r="N75" s="40" t="s">
        <v>88</v>
      </c>
      <c r="O75" s="40"/>
      <c r="P75" s="40"/>
      <c r="Q75" s="40" t="s">
        <v>89</v>
      </c>
      <c r="R75" s="40"/>
      <c r="S75" s="40"/>
      <c r="T75" s="40" t="s">
        <v>100</v>
      </c>
      <c r="U75" s="40"/>
      <c r="V75" s="40"/>
      <c r="W75" s="40" t="s">
        <v>101</v>
      </c>
      <c r="X75" s="40"/>
      <c r="Y75" s="40"/>
    </row>
    <row r="76" spans="1:37" x14ac:dyDescent="0.2">
      <c r="A76" s="2" t="s">
        <v>76</v>
      </c>
      <c r="B76" s="37" t="s">
        <v>16</v>
      </c>
      <c r="C76" s="37" t="s">
        <v>17</v>
      </c>
      <c r="D76" s="37" t="s">
        <v>22</v>
      </c>
      <c r="E76" s="37" t="s">
        <v>16</v>
      </c>
      <c r="F76" s="37" t="s">
        <v>17</v>
      </c>
      <c r="G76" s="37" t="s">
        <v>22</v>
      </c>
      <c r="H76" s="37" t="s">
        <v>16</v>
      </c>
      <c r="I76" s="37" t="s">
        <v>17</v>
      </c>
      <c r="J76" s="37" t="s">
        <v>22</v>
      </c>
      <c r="K76" s="37" t="s">
        <v>16</v>
      </c>
      <c r="L76" s="37" t="s">
        <v>17</v>
      </c>
      <c r="M76" s="37" t="s">
        <v>22</v>
      </c>
      <c r="N76" s="37" t="s">
        <v>16</v>
      </c>
      <c r="O76" s="37" t="s">
        <v>17</v>
      </c>
      <c r="P76" s="37" t="s">
        <v>22</v>
      </c>
      <c r="Q76" s="37" t="s">
        <v>16</v>
      </c>
      <c r="R76" s="37" t="s">
        <v>17</v>
      </c>
      <c r="S76" s="37" t="s">
        <v>22</v>
      </c>
      <c r="T76" s="37" t="s">
        <v>16</v>
      </c>
      <c r="U76" s="37" t="s">
        <v>17</v>
      </c>
      <c r="V76" s="37" t="s">
        <v>22</v>
      </c>
      <c r="W76" s="37" t="s">
        <v>16</v>
      </c>
      <c r="X76" s="37" t="s">
        <v>17</v>
      </c>
      <c r="Y76" s="37" t="s">
        <v>22</v>
      </c>
    </row>
    <row r="77" spans="1:37" x14ac:dyDescent="0.2">
      <c r="A77" s="2">
        <v>0</v>
      </c>
      <c r="B77" s="16">
        <v>1</v>
      </c>
      <c r="C77" s="16">
        <v>1</v>
      </c>
      <c r="D77" s="16">
        <v>1</v>
      </c>
      <c r="E77" s="16">
        <v>1</v>
      </c>
      <c r="F77" s="16">
        <v>1</v>
      </c>
      <c r="G77" s="16">
        <v>1</v>
      </c>
      <c r="H77" s="16">
        <v>1</v>
      </c>
      <c r="I77" s="16">
        <v>1</v>
      </c>
      <c r="J77" s="16">
        <v>1</v>
      </c>
      <c r="K77" s="16">
        <v>1</v>
      </c>
      <c r="L77" s="16">
        <v>1</v>
      </c>
      <c r="M77" s="16">
        <v>1</v>
      </c>
      <c r="N77" s="16">
        <v>1</v>
      </c>
      <c r="O77" s="16">
        <v>1</v>
      </c>
      <c r="P77" s="78">
        <v>1</v>
      </c>
      <c r="Q77" s="78">
        <v>1</v>
      </c>
      <c r="R77" s="78">
        <v>1</v>
      </c>
      <c r="S77" s="78">
        <v>1</v>
      </c>
      <c r="T77" s="78">
        <v>1</v>
      </c>
      <c r="U77" s="78">
        <v>1</v>
      </c>
      <c r="V77" s="78">
        <v>1</v>
      </c>
      <c r="W77" s="78">
        <v>1</v>
      </c>
      <c r="X77" s="78">
        <v>1</v>
      </c>
      <c r="Y77" s="78">
        <v>1</v>
      </c>
    </row>
    <row r="78" spans="1:37" x14ac:dyDescent="0.2">
      <c r="A78" s="2">
        <v>3</v>
      </c>
      <c r="B78" s="16">
        <v>1</v>
      </c>
      <c r="C78" s="16">
        <v>1</v>
      </c>
      <c r="D78" s="16">
        <v>1</v>
      </c>
      <c r="E78" s="56">
        <v>0.97221029999999997</v>
      </c>
      <c r="F78" s="56">
        <v>1.013646</v>
      </c>
      <c r="G78" s="56">
        <v>1.0776969999999999</v>
      </c>
      <c r="H78" s="56">
        <v>0.9971274</v>
      </c>
      <c r="I78" s="56">
        <v>1.028311</v>
      </c>
      <c r="J78" s="56">
        <v>1.1027670000000001</v>
      </c>
      <c r="K78" s="56">
        <v>1.006813</v>
      </c>
      <c r="L78" s="56">
        <v>1.002993</v>
      </c>
      <c r="M78" s="56">
        <v>1.1305970000000001</v>
      </c>
      <c r="N78" s="16">
        <v>1</v>
      </c>
      <c r="O78" s="16">
        <v>1</v>
      </c>
      <c r="P78" s="16">
        <v>1</v>
      </c>
      <c r="Q78" s="56">
        <v>0.99135709999999999</v>
      </c>
      <c r="R78" s="56">
        <v>1.0087759999999999</v>
      </c>
      <c r="S78" s="56">
        <v>1.0394060000000001</v>
      </c>
      <c r="T78" s="56">
        <v>1.0322229999999999</v>
      </c>
      <c r="U78" s="56">
        <v>1.0181899999999999</v>
      </c>
      <c r="V78" s="56">
        <v>1.124431</v>
      </c>
      <c r="W78" s="56">
        <v>1.0216000000000001</v>
      </c>
      <c r="X78" s="56">
        <v>1.042511</v>
      </c>
      <c r="Y78" s="56">
        <v>1.166984</v>
      </c>
    </row>
    <row r="79" spans="1:37" x14ac:dyDescent="0.2">
      <c r="A79" s="2">
        <v>6</v>
      </c>
      <c r="B79" s="16">
        <v>1</v>
      </c>
      <c r="C79" s="16">
        <v>1</v>
      </c>
      <c r="D79" s="16">
        <v>1</v>
      </c>
      <c r="E79" s="56">
        <v>1.0180149999999999</v>
      </c>
      <c r="F79" s="56">
        <v>1.085545</v>
      </c>
      <c r="G79" s="56">
        <v>1.096133</v>
      </c>
      <c r="H79" s="56">
        <v>1.0158609999999999</v>
      </c>
      <c r="I79" s="56">
        <v>1.0419369999999999</v>
      </c>
      <c r="J79" s="56">
        <v>1.07273</v>
      </c>
      <c r="K79" s="56">
        <v>1.053795</v>
      </c>
      <c r="L79" s="56">
        <v>1.0313270000000001</v>
      </c>
      <c r="M79" s="56">
        <v>1.1830160000000001</v>
      </c>
      <c r="N79" s="16">
        <v>1</v>
      </c>
      <c r="O79" s="16">
        <v>1</v>
      </c>
      <c r="P79" s="16">
        <v>1</v>
      </c>
      <c r="Q79" s="56">
        <v>1.0291790000000001</v>
      </c>
      <c r="R79" s="56">
        <v>1.0708629999999999</v>
      </c>
      <c r="S79" s="56">
        <v>1.0710489999999999</v>
      </c>
      <c r="T79" s="56">
        <v>1.0614399999999999</v>
      </c>
      <c r="U79" s="56">
        <v>1.0326930000000001</v>
      </c>
      <c r="V79" s="56">
        <v>1.2091430000000001</v>
      </c>
      <c r="W79" s="56">
        <v>1.089337</v>
      </c>
      <c r="X79" s="56">
        <v>1.0731900000000001</v>
      </c>
      <c r="Y79" s="56">
        <v>1.32342</v>
      </c>
    </row>
    <row r="80" spans="1:37" x14ac:dyDescent="0.2">
      <c r="A80" s="2">
        <v>9</v>
      </c>
      <c r="B80" s="16">
        <v>1</v>
      </c>
      <c r="C80" s="16">
        <v>1</v>
      </c>
      <c r="D80" s="16">
        <v>1</v>
      </c>
      <c r="E80" s="56">
        <v>1.0867610000000001</v>
      </c>
      <c r="F80" s="56">
        <v>1.1096299999999999</v>
      </c>
      <c r="G80" s="56">
        <v>1.289947</v>
      </c>
      <c r="H80" s="56">
        <v>1.0552779999999999</v>
      </c>
      <c r="I80" s="56">
        <v>1.0741689999999999</v>
      </c>
      <c r="J80" s="56">
        <v>1.2958540000000001</v>
      </c>
      <c r="K80" s="56">
        <v>1.1149819999999999</v>
      </c>
      <c r="L80" s="56">
        <v>1.063787</v>
      </c>
      <c r="M80" s="56">
        <v>1.3053809999999999</v>
      </c>
      <c r="N80" s="16">
        <v>1</v>
      </c>
      <c r="O80" s="16">
        <v>1</v>
      </c>
      <c r="P80" s="16">
        <v>1</v>
      </c>
      <c r="Q80" s="56">
        <v>1.056656</v>
      </c>
      <c r="R80" s="56">
        <v>1.103475</v>
      </c>
      <c r="S80" s="56">
        <v>1.0746979999999999</v>
      </c>
      <c r="T80" s="56">
        <v>1.086443</v>
      </c>
      <c r="U80" s="56">
        <v>1.0678259999999999</v>
      </c>
      <c r="V80" s="56">
        <v>1.3458950000000001</v>
      </c>
      <c r="W80" s="56">
        <v>1.131386</v>
      </c>
      <c r="X80" s="56">
        <v>1.11802</v>
      </c>
      <c r="Y80" s="56">
        <v>1.4493879999999999</v>
      </c>
    </row>
    <row r="81" spans="1:43" x14ac:dyDescent="0.2">
      <c r="A81" s="2">
        <v>12</v>
      </c>
      <c r="B81" s="16">
        <v>1</v>
      </c>
      <c r="C81" s="16">
        <v>1</v>
      </c>
      <c r="D81" s="16">
        <v>1</v>
      </c>
      <c r="E81" s="56">
        <v>1.093969</v>
      </c>
      <c r="F81" s="56">
        <v>1.0684689999999999</v>
      </c>
      <c r="G81" s="56">
        <v>1.2463219999999999</v>
      </c>
      <c r="H81" s="56">
        <v>1.0551600000000001</v>
      </c>
      <c r="I81" s="56">
        <v>1.0574619999999999</v>
      </c>
      <c r="J81" s="56">
        <v>1.1594040000000001</v>
      </c>
      <c r="K81" s="56">
        <v>1.119084</v>
      </c>
      <c r="L81" s="56">
        <v>1.064416</v>
      </c>
      <c r="M81" s="56">
        <v>1.275682</v>
      </c>
      <c r="N81" s="16">
        <v>1</v>
      </c>
      <c r="O81" s="16">
        <v>1</v>
      </c>
      <c r="P81" s="16">
        <v>1</v>
      </c>
      <c r="Q81" s="56">
        <v>1.093885</v>
      </c>
      <c r="R81" s="56">
        <v>1.1209819999999999</v>
      </c>
      <c r="S81" s="56">
        <v>1.161556</v>
      </c>
      <c r="T81" s="56">
        <v>1.1636899999999999</v>
      </c>
      <c r="U81" s="56">
        <v>1.126773</v>
      </c>
      <c r="V81" s="56">
        <v>1.3762890000000001</v>
      </c>
      <c r="W81" s="56">
        <v>1.2518800000000001</v>
      </c>
      <c r="X81" s="56">
        <v>1.224245</v>
      </c>
      <c r="Y81" s="56">
        <v>1.56812</v>
      </c>
    </row>
    <row r="82" spans="1:43" x14ac:dyDescent="0.2">
      <c r="A82" s="2">
        <v>15</v>
      </c>
      <c r="B82" s="16">
        <v>1</v>
      </c>
      <c r="C82" s="16">
        <v>1</v>
      </c>
      <c r="D82" s="16">
        <v>1</v>
      </c>
      <c r="E82" s="56">
        <v>1.130673</v>
      </c>
      <c r="F82" s="56">
        <v>1.0945990000000001</v>
      </c>
      <c r="G82" s="56">
        <v>1.3456619999999999</v>
      </c>
      <c r="H82" s="56">
        <v>1.0830709999999999</v>
      </c>
      <c r="I82" s="56">
        <v>1.092795</v>
      </c>
      <c r="J82" s="56">
        <v>1.2522530000000001</v>
      </c>
      <c r="K82" s="56">
        <v>1.160074</v>
      </c>
      <c r="L82" s="56">
        <v>1.147246</v>
      </c>
      <c r="M82" s="56">
        <v>1.4264410000000001</v>
      </c>
      <c r="N82" s="16">
        <v>1</v>
      </c>
      <c r="O82" s="16">
        <v>1</v>
      </c>
      <c r="P82" s="16">
        <v>1</v>
      </c>
      <c r="Q82" s="56">
        <v>1.113191</v>
      </c>
      <c r="R82" s="56">
        <v>1.192941</v>
      </c>
      <c r="S82" s="56">
        <v>1.3189649999999999</v>
      </c>
      <c r="T82" s="56">
        <v>1.2142170000000001</v>
      </c>
      <c r="U82" s="56">
        <v>1.1608130000000001</v>
      </c>
      <c r="V82" s="56">
        <v>1.526203</v>
      </c>
      <c r="W82" s="56">
        <v>1.3979220000000001</v>
      </c>
      <c r="X82" s="56">
        <v>1.285075</v>
      </c>
      <c r="Y82" s="56">
        <v>1.74455</v>
      </c>
    </row>
    <row r="83" spans="1:43" x14ac:dyDescent="0.2">
      <c r="A83" s="2">
        <v>18</v>
      </c>
      <c r="B83" s="16">
        <v>1</v>
      </c>
      <c r="C83" s="16">
        <v>1</v>
      </c>
      <c r="D83" s="16">
        <v>1</v>
      </c>
      <c r="E83" s="56">
        <v>1.1282300000000001</v>
      </c>
      <c r="F83" s="56">
        <v>1.0846530000000001</v>
      </c>
      <c r="G83" s="56">
        <v>1.3228960000000001</v>
      </c>
      <c r="H83" s="56">
        <v>1.1108119999999999</v>
      </c>
      <c r="I83" s="56">
        <v>1.0790820000000001</v>
      </c>
      <c r="J83" s="56">
        <v>1.178874</v>
      </c>
      <c r="K83" s="56">
        <v>1.1678999999999999</v>
      </c>
      <c r="L83" s="56">
        <v>1.1360399999999999</v>
      </c>
      <c r="M83" s="56">
        <v>1.3039339999999999</v>
      </c>
      <c r="N83" s="16">
        <v>1</v>
      </c>
      <c r="O83" s="16">
        <v>1</v>
      </c>
      <c r="P83" s="16">
        <v>1</v>
      </c>
      <c r="Q83" s="56">
        <v>1.1498219999999999</v>
      </c>
      <c r="R83" s="56">
        <v>1.2837259999999999</v>
      </c>
      <c r="S83" s="56">
        <v>1.360042</v>
      </c>
      <c r="T83" s="56">
        <v>1.1899660000000001</v>
      </c>
      <c r="U83" s="56">
        <v>1.214966</v>
      </c>
      <c r="V83" s="56">
        <v>1.6229</v>
      </c>
      <c r="W83" s="56">
        <v>1.5463089999999999</v>
      </c>
      <c r="X83" s="56">
        <v>1.4216500000000001</v>
      </c>
      <c r="Y83" s="56">
        <v>1.9207449999999999</v>
      </c>
    </row>
    <row r="84" spans="1:43" x14ac:dyDescent="0.2">
      <c r="A84" s="2">
        <v>21</v>
      </c>
      <c r="B84" s="16">
        <v>1</v>
      </c>
      <c r="C84" s="16">
        <v>1</v>
      </c>
      <c r="D84" s="16">
        <v>1</v>
      </c>
      <c r="E84" s="56">
        <v>1.1705760000000001</v>
      </c>
      <c r="F84" s="56">
        <v>1.0909420000000001</v>
      </c>
      <c r="G84" s="56">
        <v>1.4344760000000001</v>
      </c>
      <c r="H84" s="56">
        <v>1.1188629999999999</v>
      </c>
      <c r="I84" s="56">
        <v>1.108042</v>
      </c>
      <c r="J84" s="56">
        <v>1.2440340000000001</v>
      </c>
      <c r="K84" s="56">
        <v>1.258372</v>
      </c>
      <c r="L84" s="56">
        <v>1.228999</v>
      </c>
      <c r="M84" s="56">
        <v>1.4244509999999999</v>
      </c>
      <c r="N84" s="16">
        <v>1</v>
      </c>
      <c r="O84" s="16">
        <v>1</v>
      </c>
      <c r="P84" s="16">
        <v>1</v>
      </c>
      <c r="Q84" s="56">
        <v>1.2185550000000001</v>
      </c>
      <c r="R84" s="56">
        <v>1.405246</v>
      </c>
      <c r="S84" s="56">
        <v>1.533188</v>
      </c>
      <c r="T84" s="56">
        <v>1.2605789999999999</v>
      </c>
      <c r="U84" s="56">
        <v>1.3190200000000001</v>
      </c>
      <c r="V84" s="56">
        <v>1.6970780000000001</v>
      </c>
      <c r="W84" s="56">
        <v>1.7098930000000001</v>
      </c>
      <c r="X84" s="56">
        <v>1.5246519999999999</v>
      </c>
      <c r="Y84" s="56">
        <v>2.0753949999999999</v>
      </c>
    </row>
    <row r="85" spans="1:43" x14ac:dyDescent="0.2">
      <c r="A85" s="2">
        <v>24</v>
      </c>
      <c r="B85" s="16">
        <v>1</v>
      </c>
      <c r="C85" s="16">
        <v>1</v>
      </c>
      <c r="D85" s="16">
        <v>1</v>
      </c>
      <c r="E85" s="56">
        <v>1.2577210000000001</v>
      </c>
      <c r="F85" s="56">
        <v>1.196269</v>
      </c>
      <c r="G85" s="56">
        <v>1.1909529999999999</v>
      </c>
      <c r="H85" s="56">
        <v>1.1898260000000001</v>
      </c>
      <c r="I85" s="56">
        <v>1.1415679999999999</v>
      </c>
      <c r="J85" s="56">
        <v>1.2790159999999999</v>
      </c>
      <c r="K85" s="56">
        <v>1.3281270000000001</v>
      </c>
      <c r="L85" s="56">
        <v>1.2807440000000001</v>
      </c>
      <c r="M85" s="56">
        <v>1.356706</v>
      </c>
      <c r="N85" s="16">
        <v>1</v>
      </c>
      <c r="O85" s="16">
        <v>1</v>
      </c>
      <c r="P85" s="16">
        <v>1</v>
      </c>
      <c r="Q85" s="56">
        <v>1.3653189999999999</v>
      </c>
      <c r="R85" s="56">
        <v>1.5449809999999999</v>
      </c>
      <c r="S85" s="56">
        <v>1.4229149999999999</v>
      </c>
      <c r="T85" s="56">
        <v>1.3392759999999999</v>
      </c>
      <c r="U85" s="56">
        <v>1.4595659999999999</v>
      </c>
      <c r="V85" s="56">
        <v>1.577609</v>
      </c>
      <c r="W85" s="56">
        <v>1.9297340000000001</v>
      </c>
      <c r="X85" s="56">
        <v>1.648763</v>
      </c>
      <c r="Y85" s="56">
        <v>2.3018670000000001</v>
      </c>
    </row>
    <row r="86" spans="1:43" x14ac:dyDescent="0.2">
      <c r="A86" s="2">
        <v>27</v>
      </c>
      <c r="B86" s="16">
        <v>1</v>
      </c>
      <c r="C86" s="16">
        <v>1</v>
      </c>
      <c r="D86" s="16">
        <v>1</v>
      </c>
      <c r="E86" s="56">
        <v>1.28274</v>
      </c>
      <c r="F86" s="56">
        <v>1.2814589999999999</v>
      </c>
      <c r="G86" s="56">
        <v>1.377038</v>
      </c>
      <c r="H86" s="56">
        <v>1.2075940000000001</v>
      </c>
      <c r="I86" s="56">
        <v>1.1461319999999999</v>
      </c>
      <c r="J86" s="56">
        <v>1.2998339999999999</v>
      </c>
      <c r="K86" s="56">
        <v>1.3703479999999999</v>
      </c>
      <c r="L86" s="56">
        <v>1.300359</v>
      </c>
      <c r="M86" s="56">
        <v>1.3988970000000001</v>
      </c>
      <c r="N86" s="16">
        <v>1</v>
      </c>
      <c r="O86" s="16">
        <v>1</v>
      </c>
      <c r="P86" s="16">
        <v>1</v>
      </c>
      <c r="Q86" s="56">
        <v>1.4166570000000001</v>
      </c>
      <c r="R86" s="56">
        <v>1.7476849999999999</v>
      </c>
      <c r="S86" s="56">
        <v>1.8047629999999999</v>
      </c>
      <c r="T86" s="56">
        <v>1.4935050000000001</v>
      </c>
      <c r="U86" s="56">
        <v>1.5548470000000001</v>
      </c>
      <c r="V86" s="56">
        <v>1.75651</v>
      </c>
      <c r="W86" s="56">
        <v>2.1606179999999999</v>
      </c>
      <c r="X86" s="56">
        <v>1.741142</v>
      </c>
      <c r="Y86" s="56">
        <v>2.3168129999999998</v>
      </c>
    </row>
    <row r="87" spans="1:43" x14ac:dyDescent="0.2">
      <c r="A87" s="2">
        <v>30</v>
      </c>
      <c r="B87" s="16">
        <v>1</v>
      </c>
      <c r="C87" s="16">
        <v>1</v>
      </c>
      <c r="D87" s="16">
        <v>1</v>
      </c>
      <c r="E87" s="56">
        <v>1.2672399999999999</v>
      </c>
      <c r="F87" s="56">
        <v>1.399281</v>
      </c>
      <c r="G87" s="56">
        <v>1.4831399999999999</v>
      </c>
      <c r="H87" s="56">
        <v>1.1834199999999999</v>
      </c>
      <c r="I87" s="56">
        <v>1.158096</v>
      </c>
      <c r="J87" s="56">
        <v>1.3780600000000001</v>
      </c>
      <c r="K87" s="56">
        <v>1.384363</v>
      </c>
      <c r="L87" s="56">
        <v>1.353607</v>
      </c>
      <c r="M87" s="56">
        <v>1.4637530000000001</v>
      </c>
      <c r="N87" s="16">
        <v>1</v>
      </c>
      <c r="O87" s="16">
        <v>1</v>
      </c>
      <c r="P87" s="16">
        <v>1</v>
      </c>
      <c r="Q87" s="56">
        <v>1.5088600000000001</v>
      </c>
      <c r="R87" s="56">
        <v>1.8089170000000001</v>
      </c>
      <c r="S87" s="56">
        <v>1.8589290000000001</v>
      </c>
      <c r="T87" s="56">
        <v>1.653111</v>
      </c>
      <c r="U87" s="56">
        <v>1.681918</v>
      </c>
      <c r="V87" s="56">
        <v>1.7647900000000001</v>
      </c>
      <c r="W87" s="56">
        <v>2.3455520000000001</v>
      </c>
      <c r="X87" s="56">
        <v>1.8391230000000001</v>
      </c>
      <c r="Y87" s="56">
        <v>2.257403</v>
      </c>
    </row>
    <row r="88" spans="1:43" ht="12" customHeight="1" x14ac:dyDescent="0.2">
      <c r="A88" s="2"/>
      <c r="B88" s="71" t="s">
        <v>31</v>
      </c>
      <c r="C88" s="71"/>
      <c r="D88" s="71"/>
      <c r="E88" s="71" t="s">
        <v>32</v>
      </c>
      <c r="F88" s="71"/>
      <c r="G88" s="71"/>
      <c r="H88" s="71" t="s">
        <v>33</v>
      </c>
      <c r="I88" s="71"/>
      <c r="J88" s="71"/>
      <c r="K88" s="71" t="s">
        <v>34</v>
      </c>
      <c r="L88" s="71"/>
      <c r="M88" s="71"/>
      <c r="N88" s="71" t="s">
        <v>35</v>
      </c>
      <c r="O88" s="71"/>
      <c r="P88" s="71"/>
      <c r="Q88" s="71" t="s">
        <v>36</v>
      </c>
      <c r="R88" s="71"/>
      <c r="S88" s="71"/>
      <c r="T88" s="71" t="s">
        <v>94</v>
      </c>
      <c r="U88" s="71"/>
      <c r="V88" s="71"/>
      <c r="W88" s="71" t="s">
        <v>95</v>
      </c>
      <c r="X88" s="71"/>
      <c r="Y88" s="71"/>
      <c r="Z88" s="49"/>
      <c r="AA88" s="49"/>
      <c r="AB88" s="49"/>
      <c r="AC88" s="49"/>
      <c r="AD88" s="49"/>
      <c r="AE88" s="49"/>
      <c r="AF88" s="49"/>
      <c r="AG88" s="49"/>
      <c r="AH88" s="2"/>
      <c r="AI88" s="2"/>
      <c r="AJ88" s="2"/>
      <c r="AK88" s="2"/>
      <c r="AL88" s="2"/>
      <c r="AM88" s="2"/>
      <c r="AN88" s="2"/>
    </row>
    <row r="89" spans="1:43" ht="13.5" thickBot="1" x14ac:dyDescent="0.25">
      <c r="A89" s="41" t="s">
        <v>27</v>
      </c>
    </row>
    <row r="90" spans="1:43" ht="13.5" thickBot="1" x14ac:dyDescent="0.25">
      <c r="A90" s="44" t="s">
        <v>76</v>
      </c>
      <c r="B90" s="1" t="s">
        <v>71</v>
      </c>
      <c r="C90" s="1" t="s">
        <v>72</v>
      </c>
      <c r="D90" s="1" t="s">
        <v>77</v>
      </c>
      <c r="E90" s="1" t="s">
        <v>78</v>
      </c>
      <c r="F90" s="1" t="s">
        <v>88</v>
      </c>
      <c r="G90" s="1" t="s">
        <v>89</v>
      </c>
      <c r="H90" s="1" t="s">
        <v>92</v>
      </c>
      <c r="I90" s="1" t="s">
        <v>93</v>
      </c>
      <c r="L90" s="42" t="s">
        <v>75</v>
      </c>
      <c r="M90" s="43"/>
      <c r="N90" s="43"/>
      <c r="O90" s="43"/>
      <c r="P90" s="43"/>
      <c r="Q90" s="43"/>
      <c r="R90" s="43"/>
      <c r="S90" s="43"/>
      <c r="T90" s="43"/>
      <c r="U90" s="43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  <c r="AH90" s="2"/>
      <c r="AI90" s="2"/>
      <c r="AJ90" s="2"/>
      <c r="AK90" s="2"/>
      <c r="AL90" s="2"/>
      <c r="AM90" s="2"/>
      <c r="AN90" s="2"/>
      <c r="AO90" s="2"/>
      <c r="AP90" s="2"/>
      <c r="AQ90" s="2"/>
    </row>
    <row r="91" spans="1:43" ht="15.95" customHeight="1" thickBot="1" x14ac:dyDescent="0.25">
      <c r="A91" s="51">
        <v>0</v>
      </c>
      <c r="B91" s="1">
        <f>AVERAGE(B77:D77)</f>
        <v>1</v>
      </c>
      <c r="C91" s="1">
        <f>AVERAGE(E77:G77)</f>
        <v>1</v>
      </c>
      <c r="D91" s="1">
        <f>AVERAGE(H77:J77)</f>
        <v>1</v>
      </c>
      <c r="E91" s="1">
        <f>AVERAGE(K77:M77)</f>
        <v>1</v>
      </c>
      <c r="F91" s="1">
        <f>AVERAGE(N77:P77)</f>
        <v>1</v>
      </c>
      <c r="G91" s="53">
        <f>AVERAGE(Q77:S77)</f>
        <v>1</v>
      </c>
      <c r="H91" s="53">
        <f>AVERAGE(T77:V77)</f>
        <v>1</v>
      </c>
      <c r="I91" s="53">
        <f>AVERAGE(W77:Y77)</f>
        <v>1</v>
      </c>
      <c r="L91" s="79" t="s">
        <v>79</v>
      </c>
      <c r="M91" s="80" t="s">
        <v>4</v>
      </c>
      <c r="N91" s="81"/>
      <c r="O91" s="82"/>
      <c r="P91" s="80" t="s">
        <v>2</v>
      </c>
      <c r="Q91" s="81"/>
      <c r="R91" s="82"/>
      <c r="S91" s="80" t="s">
        <v>102</v>
      </c>
      <c r="T91" s="81"/>
      <c r="U91" s="8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/>
      <c r="AJ91" s="2"/>
      <c r="AK91" s="2"/>
      <c r="AL91" s="2"/>
      <c r="AM91" s="2"/>
      <c r="AN91" s="2"/>
      <c r="AO91" s="2"/>
      <c r="AP91" s="2"/>
      <c r="AQ91" s="2"/>
    </row>
    <row r="92" spans="1:43" ht="25.5" x14ac:dyDescent="0.2">
      <c r="A92" s="51">
        <v>3</v>
      </c>
      <c r="B92" s="1">
        <f t="shared" ref="B92:B101" si="40">AVERAGE(B78:D78)</f>
        <v>1</v>
      </c>
      <c r="C92" s="52">
        <f>AVERAGE(E78:G78)</f>
        <v>1.0211844333333333</v>
      </c>
      <c r="D92" s="52">
        <f>AVERAGE(H78:J78)</f>
        <v>1.0427351333333335</v>
      </c>
      <c r="E92" s="52">
        <f>AVERAGE(K78:M78)</f>
        <v>1.0468010000000001</v>
      </c>
      <c r="F92" s="1">
        <f t="shared" ref="F92:F101" si="41">AVERAGE(N78:P78)</f>
        <v>1</v>
      </c>
      <c r="G92" s="52">
        <f>AVERAGE(Q78:S78)</f>
        <v>1.0131797</v>
      </c>
      <c r="H92" s="52">
        <f t="shared" ref="H92:H101" si="42">AVERAGE(T78:V78)</f>
        <v>1.0582813333333332</v>
      </c>
      <c r="I92" s="52">
        <f t="shared" ref="I92:I101" si="43">AVERAGE(W78:Y78)</f>
        <v>1.0770316666666666</v>
      </c>
      <c r="L92" s="83" t="s">
        <v>76</v>
      </c>
      <c r="M92" s="84" t="s">
        <v>80</v>
      </c>
      <c r="N92" s="84" t="s">
        <v>81</v>
      </c>
      <c r="O92" s="84" t="s">
        <v>82</v>
      </c>
      <c r="P92" s="84" t="s">
        <v>80</v>
      </c>
      <c r="Q92" s="84" t="s">
        <v>81</v>
      </c>
      <c r="R92" s="84" t="s">
        <v>82</v>
      </c>
      <c r="S92" s="84" t="s">
        <v>103</v>
      </c>
      <c r="T92" s="84" t="s">
        <v>104</v>
      </c>
      <c r="U92" s="85" t="s">
        <v>105</v>
      </c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  <c r="AH92" s="2"/>
      <c r="AI92" s="2"/>
      <c r="AJ92" s="2"/>
      <c r="AK92" s="2"/>
      <c r="AL92" s="2"/>
      <c r="AM92" s="2"/>
      <c r="AN92" s="2"/>
      <c r="AO92" s="2"/>
      <c r="AP92" s="2"/>
      <c r="AQ92" s="2"/>
    </row>
    <row r="93" spans="1:43" x14ac:dyDescent="0.2">
      <c r="A93" s="51">
        <v>6</v>
      </c>
      <c r="B93" s="1">
        <f t="shared" si="40"/>
        <v>1</v>
      </c>
      <c r="C93" s="52">
        <f>AVERAGE(E79:G79)</f>
        <v>1.0665643333333332</v>
      </c>
      <c r="D93" s="52">
        <f t="shared" ref="D93:D101" si="44">AVERAGE(H79:J79)</f>
        <v>1.0435093333333334</v>
      </c>
      <c r="E93" s="52">
        <f>AVERAGE(K79:M79)</f>
        <v>1.0893793333333335</v>
      </c>
      <c r="F93" s="1">
        <f>AVERAGE(N79:P79)</f>
        <v>1</v>
      </c>
      <c r="G93" s="52">
        <f>AVERAGE(Q79:S79)</f>
        <v>1.0570303333333333</v>
      </c>
      <c r="H93" s="52">
        <f t="shared" si="42"/>
        <v>1.1010920000000002</v>
      </c>
      <c r="I93" s="52">
        <f>AVERAGE(W79:Y79)</f>
        <v>1.1619823333333332</v>
      </c>
      <c r="L93" s="86">
        <v>3</v>
      </c>
      <c r="M93" s="87">
        <f>TTEST(B78:D78,E78:G78,1,1)</f>
        <v>0.28064670136695019</v>
      </c>
      <c r="N93" s="87">
        <f>TTEST(B78:D78,H78:J78,1,1)</f>
        <v>0.15292783364652263</v>
      </c>
      <c r="O93" s="87">
        <f>TTEST(E78:G78,K78:M78,1,1)</f>
        <v>0.1539246809904895</v>
      </c>
      <c r="P93" s="87">
        <f>TTEST(N78:P78,Q78:S78,1,1)</f>
        <v>0.22354070848208241</v>
      </c>
      <c r="Q93" s="87">
        <f>TTEST(N78:P78,T78:V78,1,1)</f>
        <v>0.11119585548006089</v>
      </c>
      <c r="R93" s="87">
        <f>TTEST(Q78:S78,W78:Y78,1,1)</f>
        <v>9.1551273273839828E-2</v>
      </c>
      <c r="S93" s="87">
        <f>TTEST(E78:G78,Q78:S78,1,1)</f>
        <v>0.33911039963350009</v>
      </c>
      <c r="T93" s="87">
        <f>TTEST(H78:J78,T78:V78,1,1)</f>
        <v>0.1829694880253106</v>
      </c>
      <c r="U93" s="88">
        <f>TTEST(K78:M78,W78:Y78,1,1)</f>
        <v>3.0112801229771391E-2</v>
      </c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  <c r="AH93" s="2"/>
      <c r="AI93" s="2"/>
      <c r="AJ93" s="2"/>
      <c r="AK93" s="2"/>
      <c r="AL93" s="2"/>
      <c r="AM93" s="2"/>
      <c r="AN93" s="2"/>
      <c r="AO93" s="2"/>
      <c r="AP93" s="2"/>
      <c r="AQ93" s="2"/>
    </row>
    <row r="94" spans="1:43" x14ac:dyDescent="0.2">
      <c r="A94" s="51">
        <v>9</v>
      </c>
      <c r="B94" s="1">
        <f t="shared" si="40"/>
        <v>1</v>
      </c>
      <c r="C94" s="52">
        <f t="shared" ref="C94:C101" si="45">AVERAGE(E80:G80)</f>
        <v>1.1621126666666666</v>
      </c>
      <c r="D94" s="52">
        <f>AVERAGE(H80:J80)</f>
        <v>1.141767</v>
      </c>
      <c r="E94" s="52">
        <f t="shared" ref="E94:E100" si="46">AVERAGE(K80:M80)</f>
        <v>1.1613833333333332</v>
      </c>
      <c r="F94" s="1">
        <f t="shared" si="41"/>
        <v>1</v>
      </c>
      <c r="G94" s="52">
        <f t="shared" ref="G94:G101" si="47">AVERAGE(Q80:S80)</f>
        <v>1.0782763333333332</v>
      </c>
      <c r="H94" s="52">
        <f>AVERAGE(T80:V80)</f>
        <v>1.1667213333333335</v>
      </c>
      <c r="I94" s="52">
        <f>AVERAGE(W80:Y80)</f>
        <v>1.2329313333333334</v>
      </c>
      <c r="L94" s="86">
        <v>6</v>
      </c>
      <c r="M94" s="87">
        <f t="shared" ref="M94:M102" si="48">TTEST(B79:D79,E79:G79,1,1)</f>
        <v>5.6356604912303432E-2</v>
      </c>
      <c r="N94" s="87">
        <f t="shared" ref="N94:N102" si="49">TTEST(B79:D79,H79:J79,1,1)</f>
        <v>5.8984829879201783E-2</v>
      </c>
      <c r="O94" s="87">
        <f t="shared" ref="O94:O102" si="50">TTEST(E79:G79,K79:M79,1,1)</f>
        <v>0.31786585641758969</v>
      </c>
      <c r="P94" s="89">
        <f t="shared" ref="P94:P102" si="51">TTEST(N79:P79,Q79:S79,1,1)</f>
        <v>2.7386038686509129E-2</v>
      </c>
      <c r="Q94" s="87">
        <f t="shared" ref="Q94:Q102" si="52">TTEST(N79:P79,T79:V79,1,1)</f>
        <v>0.10280977642145106</v>
      </c>
      <c r="R94" s="87">
        <f t="shared" ref="R94:R102" si="53">TTEST(Q79:S79,W79:Y79,1,1)</f>
        <v>0.14968095899331596</v>
      </c>
      <c r="S94" s="87">
        <f t="shared" ref="S94:S101" si="54">TTEST(E79:G79,Q79:S79,1,1)</f>
        <v>0.2348121742634105</v>
      </c>
      <c r="T94" s="87">
        <f t="shared" ref="T94:T100" si="55">TTEST(H79:J79,T79:V79,1,1)</f>
        <v>0.15398933477004223</v>
      </c>
      <c r="U94" s="90">
        <f t="shared" ref="U94:U102" si="56">TTEST(K79:M79,W79:Y79,1,1)</f>
        <v>8.2943620608705859E-2</v>
      </c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  <c r="AI94" s="2"/>
      <c r="AJ94" s="2"/>
      <c r="AK94" s="2"/>
      <c r="AL94" s="2"/>
      <c r="AM94" s="2"/>
      <c r="AN94" s="2"/>
      <c r="AO94" s="2"/>
      <c r="AP94" s="2"/>
      <c r="AQ94" s="2"/>
    </row>
    <row r="95" spans="1:43" x14ac:dyDescent="0.2">
      <c r="A95" s="51">
        <v>12</v>
      </c>
      <c r="B95" s="1">
        <f t="shared" si="40"/>
        <v>1</v>
      </c>
      <c r="C95" s="52">
        <f t="shared" si="45"/>
        <v>1.1362533333333333</v>
      </c>
      <c r="D95" s="52">
        <f>AVERAGE(H81:J81)</f>
        <v>1.0906753333333334</v>
      </c>
      <c r="E95" s="52">
        <f>AVERAGE(K81:M81)</f>
        <v>1.1530606666666667</v>
      </c>
      <c r="F95" s="1">
        <f t="shared" si="41"/>
        <v>1</v>
      </c>
      <c r="G95" s="52">
        <f>AVERAGE(Q81:S81)</f>
        <v>1.1254743333333332</v>
      </c>
      <c r="H95" s="52">
        <f t="shared" si="42"/>
        <v>1.2222506666666666</v>
      </c>
      <c r="I95" s="52">
        <f t="shared" si="43"/>
        <v>1.3480816666666666</v>
      </c>
      <c r="L95" s="86">
        <v>9</v>
      </c>
      <c r="M95" s="87">
        <f>TTEST(B80:D80,E80:G80,1,1)</f>
        <v>6.3850600301727012E-2</v>
      </c>
      <c r="N95" s="87">
        <f t="shared" si="49"/>
        <v>0.1039271488222806</v>
      </c>
      <c r="O95" s="87">
        <f t="shared" si="50"/>
        <v>0.48872143463834533</v>
      </c>
      <c r="P95" s="89">
        <f t="shared" si="51"/>
        <v>1.4510567974954381E-2</v>
      </c>
      <c r="Q95" s="87">
        <f t="shared" si="52"/>
        <v>0.1021655760165891</v>
      </c>
      <c r="R95" s="87">
        <f t="shared" si="53"/>
        <v>0.14970200116877375</v>
      </c>
      <c r="S95" s="87">
        <f t="shared" si="54"/>
        <v>0.16608106756085977</v>
      </c>
      <c r="T95" s="87">
        <f t="shared" si="55"/>
        <v>0.13551695081434223</v>
      </c>
      <c r="U95" s="90">
        <f t="shared" si="56"/>
        <v>9.9603241077652949E-2</v>
      </c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  <c r="AH95" s="2"/>
      <c r="AI95" s="2"/>
      <c r="AJ95" s="2"/>
      <c r="AK95" s="2"/>
      <c r="AL95" s="2"/>
      <c r="AM95" s="2"/>
      <c r="AN95" s="2"/>
      <c r="AO95" s="2"/>
      <c r="AP95" s="2"/>
      <c r="AQ95" s="2"/>
    </row>
    <row r="96" spans="1:43" x14ac:dyDescent="0.2">
      <c r="A96" s="51">
        <v>15</v>
      </c>
      <c r="B96" s="1">
        <f t="shared" si="40"/>
        <v>1</v>
      </c>
      <c r="C96" s="52">
        <f t="shared" si="45"/>
        <v>1.1903113333333335</v>
      </c>
      <c r="D96" s="52">
        <f t="shared" si="44"/>
        <v>1.1427063333333334</v>
      </c>
      <c r="E96" s="52">
        <f t="shared" si="46"/>
        <v>1.2445869999999999</v>
      </c>
      <c r="F96" s="1">
        <f t="shared" si="41"/>
        <v>1</v>
      </c>
      <c r="G96" s="52">
        <f t="shared" si="47"/>
        <v>1.2083656666666667</v>
      </c>
      <c r="H96" s="52">
        <f t="shared" si="42"/>
        <v>1.3004110000000002</v>
      </c>
      <c r="I96" s="52">
        <f t="shared" si="43"/>
        <v>1.4758490000000002</v>
      </c>
      <c r="L96" s="86">
        <v>12</v>
      </c>
      <c r="M96" s="87">
        <f t="shared" si="48"/>
        <v>6.6791303907296429E-2</v>
      </c>
      <c r="N96" s="87">
        <f t="shared" si="49"/>
        <v>5.9323796339240842E-2</v>
      </c>
      <c r="O96" s="87">
        <f t="shared" si="50"/>
        <v>0.1253238064557996</v>
      </c>
      <c r="P96" s="89">
        <f t="shared" si="51"/>
        <v>1.1845095178884314E-2</v>
      </c>
      <c r="Q96" s="87">
        <f t="shared" si="52"/>
        <v>5.1849878219993151E-2</v>
      </c>
      <c r="R96" s="87">
        <f t="shared" si="53"/>
        <v>6.9910772765206963E-2</v>
      </c>
      <c r="S96" s="87">
        <f t="shared" si="54"/>
        <v>0.40638344967434892</v>
      </c>
      <c r="T96" s="89">
        <f t="shared" si="55"/>
        <v>4.8246146855169258E-2</v>
      </c>
      <c r="U96" s="88">
        <f t="shared" si="56"/>
        <v>2.9214998988879026E-2</v>
      </c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  <c r="AH96" s="2"/>
      <c r="AI96" s="2"/>
      <c r="AJ96" s="2"/>
      <c r="AK96" s="2"/>
      <c r="AL96" s="2"/>
      <c r="AM96" s="2"/>
      <c r="AN96" s="2"/>
      <c r="AO96" s="2"/>
      <c r="AP96" s="2"/>
      <c r="AQ96" s="2"/>
    </row>
    <row r="97" spans="1:43" x14ac:dyDescent="0.2">
      <c r="A97" s="51">
        <v>18</v>
      </c>
      <c r="B97" s="1">
        <f t="shared" si="40"/>
        <v>1</v>
      </c>
      <c r="C97" s="52">
        <f t="shared" si="45"/>
        <v>1.178593</v>
      </c>
      <c r="D97" s="52">
        <f t="shared" si="44"/>
        <v>1.1229226666666665</v>
      </c>
      <c r="E97" s="52">
        <f t="shared" si="46"/>
        <v>1.2026246666666667</v>
      </c>
      <c r="F97" s="1">
        <f t="shared" si="41"/>
        <v>1</v>
      </c>
      <c r="G97" s="52">
        <f t="shared" si="47"/>
        <v>1.2645299999999999</v>
      </c>
      <c r="H97" s="52">
        <f>AVERAGE(T83:V83)</f>
        <v>1.3426106666666666</v>
      </c>
      <c r="I97" s="52">
        <f t="shared" si="43"/>
        <v>1.6295679999999999</v>
      </c>
      <c r="L97" s="86">
        <v>15</v>
      </c>
      <c r="M97" s="87">
        <f t="shared" si="48"/>
        <v>6.7930207386859731E-2</v>
      </c>
      <c r="N97" s="87">
        <f>TTEST(B82:D82,H82:J82,1,1)</f>
        <v>6.0694278756803166E-2</v>
      </c>
      <c r="O97" s="89">
        <f t="shared" si="50"/>
        <v>3.3706225197053741E-2</v>
      </c>
      <c r="P97" s="89">
        <f>TTEST(N82:P82,Q82:S82,1,1)</f>
        <v>3.6815879642265903E-2</v>
      </c>
      <c r="Q97" s="87">
        <f t="shared" si="52"/>
        <v>5.9386026114091439E-2</v>
      </c>
      <c r="R97" s="87">
        <f t="shared" si="53"/>
        <v>5.4757245420556211E-2</v>
      </c>
      <c r="S97" s="87">
        <f t="shared" si="54"/>
        <v>0.34877158141204989</v>
      </c>
      <c r="T97" s="87">
        <f t="shared" si="55"/>
        <v>6.1195741454835917E-2</v>
      </c>
      <c r="U97" s="88">
        <f t="shared" si="56"/>
        <v>2.3634115125322389E-2</v>
      </c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  <c r="AH97" s="2"/>
      <c r="AI97" s="2"/>
      <c r="AJ97" s="2"/>
      <c r="AK97" s="2"/>
      <c r="AL97" s="2"/>
      <c r="AM97" s="2"/>
      <c r="AN97" s="2"/>
      <c r="AO97" s="2"/>
      <c r="AP97" s="2"/>
      <c r="AQ97" s="2"/>
    </row>
    <row r="98" spans="1:43" x14ac:dyDescent="0.2">
      <c r="A98" s="51">
        <v>21</v>
      </c>
      <c r="B98" s="1">
        <f t="shared" si="40"/>
        <v>1</v>
      </c>
      <c r="C98" s="52">
        <f t="shared" si="45"/>
        <v>1.2319980000000001</v>
      </c>
      <c r="D98" s="52">
        <f t="shared" si="44"/>
        <v>1.1569796666666667</v>
      </c>
      <c r="E98" s="52">
        <f t="shared" si="46"/>
        <v>1.3039406666666666</v>
      </c>
      <c r="F98" s="1">
        <f t="shared" si="41"/>
        <v>1</v>
      </c>
      <c r="G98" s="52">
        <f t="shared" si="47"/>
        <v>1.3856630000000001</v>
      </c>
      <c r="H98" s="52">
        <f t="shared" si="42"/>
        <v>1.425559</v>
      </c>
      <c r="I98" s="52">
        <f t="shared" si="43"/>
        <v>1.7699799999999997</v>
      </c>
      <c r="L98" s="86">
        <v>18</v>
      </c>
      <c r="M98" s="87">
        <f t="shared" si="48"/>
        <v>6.7476986558663521E-2</v>
      </c>
      <c r="N98" s="89">
        <f t="shared" si="49"/>
        <v>2.6421995859303826E-2</v>
      </c>
      <c r="O98" s="87">
        <f t="shared" si="50"/>
        <v>0.19226870824045322</v>
      </c>
      <c r="P98" s="89">
        <f t="shared" si="51"/>
        <v>2.4969072370562177E-2</v>
      </c>
      <c r="Q98" s="87">
        <f t="shared" si="52"/>
        <v>6.7343574642265869E-2</v>
      </c>
      <c r="R98" s="89">
        <f>TTEST(Q83:S83,W83:Y83,1,1)</f>
        <v>4.8664744169625351E-2</v>
      </c>
      <c r="S98" s="87">
        <f t="shared" si="54"/>
        <v>0.13456354556286126</v>
      </c>
      <c r="T98" s="87">
        <f t="shared" si="55"/>
        <v>9.6104353047867019E-2</v>
      </c>
      <c r="U98" s="88">
        <f t="shared" si="56"/>
        <v>2.4726692235748818E-2</v>
      </c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  <c r="AH98" s="2"/>
      <c r="AI98" s="2"/>
      <c r="AJ98" s="2"/>
      <c r="AK98" s="2"/>
      <c r="AL98" s="2"/>
      <c r="AM98" s="2"/>
      <c r="AN98" s="2"/>
      <c r="AO98" s="2"/>
      <c r="AP98" s="2"/>
      <c r="AQ98" s="2"/>
    </row>
    <row r="99" spans="1:43" x14ac:dyDescent="0.2">
      <c r="A99" s="51">
        <v>24</v>
      </c>
      <c r="B99" s="1">
        <f t="shared" si="40"/>
        <v>1</v>
      </c>
      <c r="C99" s="52">
        <f t="shared" si="45"/>
        <v>1.2149810000000001</v>
      </c>
      <c r="D99" s="52">
        <f t="shared" si="44"/>
        <v>1.20347</v>
      </c>
      <c r="E99" s="52">
        <f t="shared" si="46"/>
        <v>1.3218590000000001</v>
      </c>
      <c r="F99" s="1">
        <f t="shared" si="41"/>
        <v>1</v>
      </c>
      <c r="G99" s="52">
        <f t="shared" si="47"/>
        <v>1.4444049999999999</v>
      </c>
      <c r="H99" s="52">
        <f>AVERAGE(T85:V85)</f>
        <v>1.4588169999999998</v>
      </c>
      <c r="I99" s="52">
        <f t="shared" si="43"/>
        <v>1.9601213333333334</v>
      </c>
      <c r="L99" s="86">
        <v>21</v>
      </c>
      <c r="M99" s="87">
        <f t="shared" si="48"/>
        <v>7.7496796177061011E-2</v>
      </c>
      <c r="N99" s="89">
        <f t="shared" si="49"/>
        <v>3.4669100313721168E-2</v>
      </c>
      <c r="O99" s="87">
        <f>TTEST(E84:G84,K84:M84,1,1)</f>
        <v>0.11990122062764685</v>
      </c>
      <c r="P99" s="89">
        <f>TTEST(N84:P84,Q84:S84,1,1)</f>
        <v>2.589427737477018E-2</v>
      </c>
      <c r="Q99" s="89">
        <f t="shared" si="52"/>
        <v>4.4830360705680306E-2</v>
      </c>
      <c r="R99" s="87">
        <f>TTEST(Q84:S84,W84:Y84,1,1)</f>
        <v>5.1075347359112511E-2</v>
      </c>
      <c r="S99" s="87">
        <f t="shared" si="54"/>
        <v>0.10026612469538032</v>
      </c>
      <c r="T99" s="87">
        <f t="shared" si="55"/>
        <v>5.2238411609279278E-2</v>
      </c>
      <c r="U99" s="88">
        <f t="shared" si="56"/>
        <v>2.2693722930545959E-2</v>
      </c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  <c r="AH99" s="2"/>
      <c r="AI99" s="2"/>
      <c r="AJ99" s="2"/>
      <c r="AK99" s="2"/>
      <c r="AL99" s="2"/>
      <c r="AM99" s="2"/>
      <c r="AN99" s="2"/>
      <c r="AO99" s="2"/>
      <c r="AP99" s="2"/>
      <c r="AQ99" s="2"/>
    </row>
    <row r="100" spans="1:43" x14ac:dyDescent="0.2">
      <c r="A100" s="51">
        <v>27</v>
      </c>
      <c r="B100" s="1">
        <f t="shared" si="40"/>
        <v>1</v>
      </c>
      <c r="C100" s="52">
        <f t="shared" si="45"/>
        <v>1.3137456666666667</v>
      </c>
      <c r="D100" s="52">
        <f t="shared" si="44"/>
        <v>1.2178533333333332</v>
      </c>
      <c r="E100" s="52">
        <f t="shared" si="46"/>
        <v>1.3565346666666667</v>
      </c>
      <c r="F100" s="1">
        <f t="shared" si="41"/>
        <v>1</v>
      </c>
      <c r="G100" s="52">
        <f t="shared" si="47"/>
        <v>1.6563683333333332</v>
      </c>
      <c r="H100" s="52">
        <f t="shared" si="42"/>
        <v>1.6016206666666666</v>
      </c>
      <c r="I100" s="52">
        <f t="shared" si="43"/>
        <v>2.0728576666666663</v>
      </c>
      <c r="J100" s="2"/>
      <c r="K100" s="2"/>
      <c r="L100" s="86">
        <v>24</v>
      </c>
      <c r="M100" s="91">
        <f t="shared" si="48"/>
        <v>4.8932867712463248E-3</v>
      </c>
      <c r="N100" s="89">
        <f t="shared" si="49"/>
        <v>1.8496284604750883E-2</v>
      </c>
      <c r="O100" s="89">
        <f t="shared" si="50"/>
        <v>3.4679797464772955E-2</v>
      </c>
      <c r="P100" s="91">
        <f t="shared" si="51"/>
        <v>6.9544086403069815E-3</v>
      </c>
      <c r="Q100" s="89">
        <f t="shared" si="52"/>
        <v>1.0877671679531577E-2</v>
      </c>
      <c r="R100" s="87">
        <f t="shared" si="53"/>
        <v>7.452692799744387E-2</v>
      </c>
      <c r="S100" s="89">
        <f>TTEST(E85:G85,Q85:S85,1,1)</f>
        <v>4.0519021651937048E-2</v>
      </c>
      <c r="T100" s="89">
        <f t="shared" si="55"/>
        <v>2.0417183701417992E-2</v>
      </c>
      <c r="U100" s="88">
        <f>TTEST(K85:M85,W85:Y85,1,1)</f>
        <v>3.1280104616009885E-2</v>
      </c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 s="2"/>
      <c r="AH100" s="2"/>
      <c r="AI100" s="2"/>
      <c r="AJ100" s="2"/>
      <c r="AK100" s="2"/>
      <c r="AL100" s="2"/>
      <c r="AM100" s="2"/>
      <c r="AN100" s="2"/>
      <c r="AO100" s="2"/>
      <c r="AP100" s="2"/>
      <c r="AQ100" s="2"/>
    </row>
    <row r="101" spans="1:43" x14ac:dyDescent="0.2">
      <c r="A101" s="51">
        <v>30</v>
      </c>
      <c r="B101" s="1">
        <f t="shared" si="40"/>
        <v>1</v>
      </c>
      <c r="C101" s="52">
        <f t="shared" si="45"/>
        <v>1.3832203333333333</v>
      </c>
      <c r="D101" s="52">
        <f t="shared" si="44"/>
        <v>1.2398586666666667</v>
      </c>
      <c r="E101" s="52">
        <f>AVERAGE(K87:M87)</f>
        <v>1.4005743333333331</v>
      </c>
      <c r="F101" s="1">
        <f t="shared" si="41"/>
        <v>1</v>
      </c>
      <c r="G101" s="52">
        <f t="shared" si="47"/>
        <v>1.7255686666666668</v>
      </c>
      <c r="H101" s="52">
        <f t="shared" si="42"/>
        <v>1.6999396666666666</v>
      </c>
      <c r="I101" s="52">
        <f t="shared" si="43"/>
        <v>2.1473593333333336</v>
      </c>
      <c r="J101" s="2"/>
      <c r="K101" s="2"/>
      <c r="L101" s="86">
        <v>27</v>
      </c>
      <c r="M101" s="91">
        <f t="shared" si="48"/>
        <v>5.0112779503954019E-3</v>
      </c>
      <c r="N101" s="89">
        <f t="shared" si="49"/>
        <v>1.9778984868186276E-2</v>
      </c>
      <c r="O101" s="87">
        <f t="shared" si="50"/>
        <v>9.830798095941029E-2</v>
      </c>
      <c r="P101" s="89">
        <f t="shared" si="51"/>
        <v>1.6167821822924918E-2</v>
      </c>
      <c r="Q101" s="91">
        <f>TTEST(N86:P86,T86:V86,1,1)</f>
        <v>8.4968539089804018E-3</v>
      </c>
      <c r="R101" s="87">
        <f t="shared" si="53"/>
        <v>0.10063957209565799</v>
      </c>
      <c r="S101" s="89">
        <f t="shared" si="54"/>
        <v>4.1193878368606829E-2</v>
      </c>
      <c r="T101" s="91">
        <f>TTEST(H86:J86,T86:V86,1,1)</f>
        <v>8.5535706578074768E-3</v>
      </c>
      <c r="U101" s="88">
        <f t="shared" si="56"/>
        <v>1.8712879259624504E-2</v>
      </c>
      <c r="V101" s="92" t="s">
        <v>83</v>
      </c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  <c r="AH101" s="2"/>
      <c r="AI101" s="2"/>
      <c r="AJ101" s="2"/>
      <c r="AK101" s="2"/>
      <c r="AL101" s="2"/>
      <c r="AM101" s="2"/>
      <c r="AN101" s="2"/>
      <c r="AO101" s="2"/>
      <c r="AP101" s="2"/>
      <c r="AQ101" s="2"/>
    </row>
    <row r="102" spans="1:43" ht="13.5" thickBot="1" x14ac:dyDescent="0.25">
      <c r="A102" s="51"/>
      <c r="B102" s="1" t="s">
        <v>31</v>
      </c>
      <c r="C102" s="1" t="s">
        <v>32</v>
      </c>
      <c r="D102" s="1" t="s">
        <v>33</v>
      </c>
      <c r="E102" s="1" t="s">
        <v>34</v>
      </c>
      <c r="F102" s="1" t="s">
        <v>35</v>
      </c>
      <c r="G102" s="1" t="s">
        <v>36</v>
      </c>
      <c r="H102" s="1" t="s">
        <v>94</v>
      </c>
      <c r="I102" s="1" t="s">
        <v>95</v>
      </c>
      <c r="J102" s="2"/>
      <c r="K102" s="2"/>
      <c r="L102" s="93">
        <v>30</v>
      </c>
      <c r="M102" s="94">
        <f t="shared" si="48"/>
        <v>1.2925532198971327E-2</v>
      </c>
      <c r="N102" s="94">
        <f t="shared" si="49"/>
        <v>3.7324230284712545E-2</v>
      </c>
      <c r="O102" s="95">
        <f t="shared" si="50"/>
        <v>0.38184718018541258</v>
      </c>
      <c r="P102" s="94">
        <f t="shared" si="51"/>
        <v>1.097642502216392E-2</v>
      </c>
      <c r="Q102" s="96">
        <f t="shared" si="52"/>
        <v>1.1397017942453428E-3</v>
      </c>
      <c r="R102" s="95">
        <f t="shared" si="53"/>
        <v>0.10604904914653235</v>
      </c>
      <c r="S102" s="94">
        <f>TTEST(E87:G87,Q87:S87,1,1)</f>
        <v>1.0863899149136432E-2</v>
      </c>
      <c r="T102" s="96">
        <f>TTEST(H87:J87,T87:V87,1,1)</f>
        <v>3.7122917137332092E-3</v>
      </c>
      <c r="U102" s="97">
        <f t="shared" si="56"/>
        <v>1.6538905358471183E-2</v>
      </c>
      <c r="V102" s="70" t="s">
        <v>84</v>
      </c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2"/>
      <c r="AI102" s="2"/>
      <c r="AJ102" s="2"/>
      <c r="AK102" s="2"/>
      <c r="AL102" s="2"/>
      <c r="AM102" s="2"/>
      <c r="AN102" s="2"/>
      <c r="AO102" s="2"/>
      <c r="AP102" s="2"/>
      <c r="AQ102" s="2"/>
    </row>
    <row r="103" spans="1:43" ht="13.5" thickBot="1" x14ac:dyDescent="0.25">
      <c r="L103" s="72" t="s">
        <v>85</v>
      </c>
      <c r="M103" s="73" t="s">
        <v>86</v>
      </c>
      <c r="N103" s="74" t="s">
        <v>86</v>
      </c>
      <c r="O103" s="73" t="s">
        <v>86</v>
      </c>
      <c r="P103" s="74" t="s">
        <v>86</v>
      </c>
      <c r="Q103" s="73" t="s">
        <v>86</v>
      </c>
      <c r="R103" s="74" t="s">
        <v>86</v>
      </c>
      <c r="S103" s="73" t="s">
        <v>86</v>
      </c>
      <c r="T103" s="73" t="s">
        <v>86</v>
      </c>
      <c r="U103" s="74" t="s">
        <v>86</v>
      </c>
      <c r="AB103" s="2"/>
      <c r="AC103" s="2"/>
      <c r="AD103" s="2"/>
      <c r="AE103" s="2"/>
      <c r="AF103" s="2"/>
      <c r="AG103" s="2"/>
      <c r="AH103" s="2"/>
      <c r="AI103" s="2"/>
      <c r="AJ103" s="2"/>
      <c r="AK103" s="2"/>
      <c r="AL103" s="2"/>
    </row>
    <row r="104" spans="1:43" ht="13.5" customHeight="1" x14ac:dyDescent="0.2">
      <c r="A104" s="35" t="s">
        <v>106</v>
      </c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  <c r="AI104" s="2"/>
      <c r="AJ104" s="2"/>
      <c r="AK104" s="2"/>
      <c r="AL104" s="2"/>
    </row>
    <row r="105" spans="1:43" ht="15.75" thickBot="1" x14ac:dyDescent="0.3">
      <c r="A105" s="35" t="s">
        <v>107</v>
      </c>
      <c r="B105" s="2"/>
      <c r="C105" s="2"/>
      <c r="D105" s="2"/>
      <c r="E105" s="2"/>
      <c r="F105" s="2"/>
      <c r="G105" s="2"/>
      <c r="H105" s="2"/>
      <c r="I105" s="2"/>
      <c r="J105" s="2"/>
      <c r="L105" s="2"/>
      <c r="M105" s="2"/>
      <c r="N105" s="2"/>
      <c r="O105" s="2"/>
      <c r="P105"/>
      <c r="Q105"/>
      <c r="R105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  <c r="AJ105" s="2"/>
      <c r="AK105" s="2"/>
      <c r="AL105" s="2"/>
      <c r="AM105" s="2"/>
      <c r="AN105" s="2"/>
    </row>
    <row r="106" spans="1:43" ht="15.75" thickBot="1" x14ac:dyDescent="0.3">
      <c r="C106" s="46" t="s">
        <v>4</v>
      </c>
      <c r="D106" s="47"/>
      <c r="E106" s="47"/>
      <c r="F106" s="48"/>
      <c r="G106" s="46" t="s">
        <v>2</v>
      </c>
      <c r="H106" s="47"/>
      <c r="I106" s="47"/>
      <c r="J106" s="48"/>
      <c r="L106" s="42" t="s">
        <v>75</v>
      </c>
      <c r="M106" s="43"/>
      <c r="N106" s="43"/>
      <c r="O106" s="98"/>
      <c r="P106"/>
      <c r="Q106"/>
      <c r="R106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  <c r="AI106" s="2"/>
      <c r="AJ106" s="2"/>
      <c r="AK106" s="2"/>
      <c r="AL106" s="2"/>
      <c r="AM106" s="2"/>
      <c r="AN106" s="2"/>
    </row>
    <row r="107" spans="1:43" ht="15.75" thickBot="1" x14ac:dyDescent="0.3">
      <c r="B107" s="15" t="s">
        <v>108</v>
      </c>
      <c r="C107" s="99" t="s">
        <v>39</v>
      </c>
      <c r="D107" s="100" t="s">
        <v>103</v>
      </c>
      <c r="E107" s="100" t="s">
        <v>104</v>
      </c>
      <c r="F107" s="100" t="s">
        <v>105</v>
      </c>
      <c r="G107" s="101" t="s">
        <v>39</v>
      </c>
      <c r="H107" s="100" t="s">
        <v>103</v>
      </c>
      <c r="I107" s="100" t="s">
        <v>104</v>
      </c>
      <c r="J107" s="100" t="s">
        <v>105</v>
      </c>
      <c r="L107" s="102"/>
      <c r="M107" s="103" t="s">
        <v>102</v>
      </c>
      <c r="N107" s="104"/>
      <c r="O107" s="105"/>
      <c r="P107"/>
      <c r="Q107"/>
      <c r="R107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  <c r="AI107" s="2"/>
      <c r="AJ107" s="2"/>
      <c r="AK107" s="2"/>
      <c r="AL107" s="2"/>
      <c r="AM107" s="2"/>
      <c r="AN107" s="2"/>
    </row>
    <row r="108" spans="1:43" ht="15.75" thickBot="1" x14ac:dyDescent="0.3">
      <c r="B108" s="37" t="s">
        <v>109</v>
      </c>
      <c r="C108" s="106">
        <v>0</v>
      </c>
      <c r="D108" s="106">
        <v>3.9569999999999999</v>
      </c>
      <c r="E108" s="106">
        <v>2.786</v>
      </c>
      <c r="F108" s="106">
        <v>5.3150000000000004</v>
      </c>
      <c r="G108" s="106">
        <v>0</v>
      </c>
      <c r="H108" s="106">
        <v>5.0990000000000002</v>
      </c>
      <c r="I108" s="106">
        <v>6.5039999999999996</v>
      </c>
      <c r="J108" s="106">
        <v>14.73</v>
      </c>
      <c r="L108" s="107"/>
      <c r="M108" s="108" t="s">
        <v>103</v>
      </c>
      <c r="N108" s="108" t="s">
        <v>104</v>
      </c>
      <c r="O108" s="108" t="s">
        <v>105</v>
      </c>
      <c r="P108"/>
      <c r="Q108"/>
      <c r="R108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  <c r="AH108" s="2"/>
      <c r="AI108" s="2"/>
      <c r="AJ108" s="2"/>
      <c r="AK108" s="2"/>
      <c r="AL108" s="2"/>
      <c r="AM108" s="2"/>
      <c r="AN108" s="2"/>
    </row>
    <row r="109" spans="1:43" ht="15" x14ac:dyDescent="0.25">
      <c r="B109" s="37" t="s">
        <v>110</v>
      </c>
      <c r="C109" s="106">
        <v>0</v>
      </c>
      <c r="D109" s="106">
        <v>3.6749999999999998</v>
      </c>
      <c r="E109" s="106">
        <v>2.5459999999999998</v>
      </c>
      <c r="F109" s="106">
        <v>4.298</v>
      </c>
      <c r="G109" s="106">
        <v>0</v>
      </c>
      <c r="H109" s="106">
        <v>8.6489999999999991</v>
      </c>
      <c r="I109" s="106">
        <v>6.8869999999999996</v>
      </c>
      <c r="J109" s="106">
        <v>10.5</v>
      </c>
      <c r="L109" s="109" t="s">
        <v>79</v>
      </c>
      <c r="M109" s="110">
        <f>TTEST(D108:D110,H108:H110,1,1)</f>
        <v>7.8277615618898566E-2</v>
      </c>
      <c r="N109" s="110">
        <f>TTEST(E108:E110,I108:I110,1,1)</f>
        <v>2.5014650746093322E-2</v>
      </c>
      <c r="O109" s="111">
        <f>TTEST(F108:F110,J108:J110,1,1)</f>
        <v>2.1576514888705042E-2</v>
      </c>
      <c r="P109"/>
      <c r="Q109"/>
      <c r="R109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  <c r="AI109" s="2"/>
      <c r="AJ109" s="2"/>
      <c r="AK109" s="2"/>
      <c r="AL109" s="2"/>
      <c r="AM109" s="2"/>
      <c r="AN109" s="2"/>
    </row>
    <row r="110" spans="1:43" ht="15" x14ac:dyDescent="0.25">
      <c r="B110" s="37" t="s">
        <v>111</v>
      </c>
      <c r="C110" s="106">
        <v>0</v>
      </c>
      <c r="D110" s="106">
        <v>7.8680000000000003</v>
      </c>
      <c r="E110" s="106">
        <v>6.2210000000000001</v>
      </c>
      <c r="F110" s="106">
        <v>9.1110000000000007</v>
      </c>
      <c r="G110" s="106">
        <v>0</v>
      </c>
      <c r="H110" s="106">
        <v>9.6479999999999997</v>
      </c>
      <c r="I110" s="106">
        <v>13.86</v>
      </c>
      <c r="J110" s="106">
        <v>22.49</v>
      </c>
      <c r="L110" s="112" t="s">
        <v>112</v>
      </c>
      <c r="M110" s="113" t="s">
        <v>113</v>
      </c>
      <c r="N110" s="51" t="s">
        <v>26</v>
      </c>
      <c r="O110" s="114" t="s">
        <v>26</v>
      </c>
      <c r="P110"/>
      <c r="Q110"/>
      <c r="R110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  <c r="AH110" s="2"/>
      <c r="AI110" s="2"/>
      <c r="AJ110" s="2"/>
      <c r="AK110" s="2"/>
      <c r="AL110" s="2"/>
      <c r="AM110" s="2"/>
      <c r="AN110" s="2"/>
    </row>
    <row r="111" spans="1:43" ht="15" x14ac:dyDescent="0.25">
      <c r="B111" s="19" t="s">
        <v>27</v>
      </c>
      <c r="C111" s="19">
        <f>AVERAGE(C107:C110)</f>
        <v>0</v>
      </c>
      <c r="D111" s="19">
        <f t="shared" ref="D111:J111" si="57">AVERAGE(D107:D110)</f>
        <v>5.166666666666667</v>
      </c>
      <c r="E111" s="19">
        <f t="shared" si="57"/>
        <v>3.8510000000000004</v>
      </c>
      <c r="F111" s="19">
        <f t="shared" si="57"/>
        <v>6.2413333333333334</v>
      </c>
      <c r="G111" s="19">
        <f t="shared" si="57"/>
        <v>0</v>
      </c>
      <c r="H111" s="19">
        <f t="shared" si="57"/>
        <v>7.7986666666666666</v>
      </c>
      <c r="I111" s="19">
        <f t="shared" si="57"/>
        <v>9.0836666666666659</v>
      </c>
      <c r="J111" s="19">
        <f t="shared" si="57"/>
        <v>15.906666666666666</v>
      </c>
      <c r="L111" s="112" t="s">
        <v>114</v>
      </c>
      <c r="M111" s="34" t="s">
        <v>115</v>
      </c>
      <c r="N111" s="34" t="s">
        <v>20</v>
      </c>
      <c r="O111" s="115" t="s">
        <v>20</v>
      </c>
      <c r="P111"/>
      <c r="Q111"/>
      <c r="R111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  <c r="AH111" s="2"/>
      <c r="AI111" s="2"/>
      <c r="AJ111" s="2"/>
      <c r="AK111" s="2"/>
      <c r="AL111" s="2"/>
      <c r="AM111" s="2"/>
      <c r="AN111" s="2"/>
    </row>
    <row r="112" spans="1:43" ht="15.75" thickBot="1" x14ac:dyDescent="0.3">
      <c r="B112" s="19" t="s">
        <v>29</v>
      </c>
      <c r="C112" s="19">
        <f>STDEV(C107:C110)</f>
        <v>0</v>
      </c>
      <c r="D112" s="19">
        <f t="shared" ref="D112:J112" si="58">STDEV(D107:D110)</f>
        <v>2.343668563029623</v>
      </c>
      <c r="E112" s="19">
        <f t="shared" si="58"/>
        <v>2.0559851653161321</v>
      </c>
      <c r="F112" s="19">
        <f t="shared" si="58"/>
        <v>2.5366931886480359</v>
      </c>
      <c r="G112" s="19">
        <f t="shared" si="58"/>
        <v>0</v>
      </c>
      <c r="H112" s="19">
        <f t="shared" si="58"/>
        <v>2.3907426321821639</v>
      </c>
      <c r="I112" s="19">
        <f t="shared" si="58"/>
        <v>4.1408564734041819</v>
      </c>
      <c r="J112" s="19">
        <f t="shared" si="58"/>
        <v>6.0809895028139396</v>
      </c>
      <c r="L112" s="116" t="s">
        <v>85</v>
      </c>
      <c r="M112" s="73" t="s">
        <v>86</v>
      </c>
      <c r="N112" s="73" t="s">
        <v>86</v>
      </c>
      <c r="O112" s="74" t="s">
        <v>86</v>
      </c>
      <c r="P112"/>
      <c r="Q112"/>
      <c r="R112"/>
    </row>
    <row r="113" spans="1:40" ht="15" x14ac:dyDescent="0.25">
      <c r="B113" s="19" t="s">
        <v>30</v>
      </c>
      <c r="C113" s="19">
        <f>C112/SQRT(3)</f>
        <v>0</v>
      </c>
      <c r="D113" s="19">
        <f t="shared" ref="D113:J113" si="59">D112/SQRT(3)</f>
        <v>1.3531176757564163</v>
      </c>
      <c r="E113" s="19">
        <f t="shared" si="59"/>
        <v>1.1870235886451461</v>
      </c>
      <c r="F113" s="19">
        <f t="shared" si="59"/>
        <v>1.4645604953174338</v>
      </c>
      <c r="G113" s="19">
        <f t="shared" si="59"/>
        <v>0</v>
      </c>
      <c r="H113" s="19">
        <f t="shared" si="59"/>
        <v>1.3802959022534869</v>
      </c>
      <c r="I113" s="19">
        <f t="shared" si="59"/>
        <v>2.3907245995955089</v>
      </c>
      <c r="J113" s="19">
        <f t="shared" si="59"/>
        <v>3.5108609263889168</v>
      </c>
      <c r="P113"/>
      <c r="Q113"/>
      <c r="R113"/>
    </row>
    <row r="114" spans="1:40" ht="15" x14ac:dyDescent="0.25">
      <c r="P114"/>
      <c r="Q114"/>
      <c r="R114"/>
    </row>
    <row r="115" spans="1:40" ht="13.5" thickBot="1" x14ac:dyDescent="0.25">
      <c r="A115" s="117" t="s">
        <v>116</v>
      </c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  <c r="AH115" s="2"/>
      <c r="AI115" s="2"/>
      <c r="AJ115" s="2"/>
      <c r="AK115" s="2"/>
      <c r="AL115" s="2"/>
      <c r="AM115" s="2"/>
      <c r="AN115" s="2"/>
    </row>
    <row r="116" spans="1:40" ht="13.5" thickBot="1" x14ac:dyDescent="0.25">
      <c r="A116" s="2"/>
      <c r="B116" s="38"/>
      <c r="C116" s="118" t="s">
        <v>4</v>
      </c>
      <c r="D116" s="119"/>
      <c r="E116" s="120"/>
      <c r="F116" s="118" t="s">
        <v>2</v>
      </c>
      <c r="G116" s="119"/>
      <c r="H116" s="120"/>
      <c r="I116" s="2"/>
      <c r="J116" s="2"/>
      <c r="K116" s="2"/>
      <c r="L116" s="121" t="s">
        <v>75</v>
      </c>
      <c r="M116" s="122"/>
      <c r="N116" s="123"/>
      <c r="O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  <c r="AH116" s="2"/>
      <c r="AI116" s="2"/>
      <c r="AJ116" s="2"/>
      <c r="AK116" s="2"/>
      <c r="AL116" s="2"/>
      <c r="AM116" s="2"/>
      <c r="AN116" s="2"/>
    </row>
    <row r="117" spans="1:40" ht="13.5" thickBot="1" x14ac:dyDescent="0.25">
      <c r="A117" s="2"/>
      <c r="B117" s="16" t="s">
        <v>108</v>
      </c>
      <c r="C117" s="124" t="s">
        <v>103</v>
      </c>
      <c r="D117" s="124" t="s">
        <v>104</v>
      </c>
      <c r="E117" s="124" t="s">
        <v>105</v>
      </c>
      <c r="F117" s="124" t="s">
        <v>103</v>
      </c>
      <c r="G117" s="124" t="s">
        <v>104</v>
      </c>
      <c r="H117" s="124" t="s">
        <v>105</v>
      </c>
      <c r="I117" s="2"/>
      <c r="J117" s="2"/>
      <c r="K117" s="38"/>
      <c r="L117" s="125"/>
      <c r="M117" s="126" t="s">
        <v>4</v>
      </c>
      <c r="N117" s="126" t="s">
        <v>2</v>
      </c>
      <c r="O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  <c r="AH117" s="2"/>
      <c r="AI117" s="2"/>
      <c r="AJ117" s="2"/>
      <c r="AK117" s="2"/>
      <c r="AL117" s="2"/>
      <c r="AM117" s="2"/>
      <c r="AN117" s="2"/>
    </row>
    <row r="118" spans="1:40" ht="13.5" thickBot="1" x14ac:dyDescent="0.25">
      <c r="A118" s="2"/>
      <c r="B118" s="37" t="s">
        <v>109</v>
      </c>
      <c r="C118" s="124">
        <v>1</v>
      </c>
      <c r="D118" s="127">
        <v>0.70406873894364419</v>
      </c>
      <c r="E118" s="127">
        <v>1.3431892848117262</v>
      </c>
      <c r="F118" s="124">
        <v>1</v>
      </c>
      <c r="G118" s="127">
        <v>1.2755442243577171</v>
      </c>
      <c r="H118" s="127">
        <v>2.8888017258285936</v>
      </c>
      <c r="I118" s="2"/>
      <c r="J118" s="2"/>
      <c r="K118" s="38"/>
      <c r="L118" s="107"/>
      <c r="M118" s="108" t="s">
        <v>82</v>
      </c>
      <c r="N118" s="108" t="s">
        <v>82</v>
      </c>
      <c r="O118" s="2"/>
      <c r="Q118" s="2"/>
      <c r="R118" s="49"/>
      <c r="S118" s="49"/>
      <c r="T118" s="49"/>
      <c r="U118" s="49"/>
      <c r="V118" s="49"/>
      <c r="W118" s="49"/>
      <c r="X118" s="2"/>
      <c r="Y118" s="49"/>
      <c r="Z118" s="49"/>
      <c r="AA118" s="49"/>
      <c r="AB118" s="2"/>
      <c r="AC118" s="2"/>
      <c r="AD118" s="2"/>
      <c r="AE118" s="2"/>
      <c r="AF118" s="2"/>
      <c r="AG118" s="2"/>
      <c r="AH118" s="2"/>
      <c r="AI118" s="2"/>
      <c r="AJ118" s="2"/>
      <c r="AK118" s="2"/>
      <c r="AL118" s="2"/>
      <c r="AM118" s="2"/>
      <c r="AN118" s="2"/>
    </row>
    <row r="119" spans="1:40" x14ac:dyDescent="0.2">
      <c r="A119" s="2"/>
      <c r="B119" s="37" t="s">
        <v>110</v>
      </c>
      <c r="C119" s="124">
        <v>1</v>
      </c>
      <c r="D119" s="127">
        <v>0.69278911564625845</v>
      </c>
      <c r="E119" s="127">
        <v>1.1695238095238096</v>
      </c>
      <c r="F119" s="124">
        <v>1</v>
      </c>
      <c r="G119" s="127">
        <v>0.79627702624580876</v>
      </c>
      <c r="H119" s="127">
        <v>1.2140131807145336</v>
      </c>
      <c r="I119" s="2"/>
      <c r="J119" s="2"/>
      <c r="K119" s="38"/>
      <c r="L119" s="109" t="s">
        <v>79</v>
      </c>
      <c r="M119" s="110">
        <f>TTEST(C118:C120,E118:E120,1,1)</f>
        <v>3.2444286531337629E-2</v>
      </c>
      <c r="N119" s="111">
        <f>TTEST(F118:F120,H118:H120,1,1)</f>
        <v>7.2833627123270683E-2</v>
      </c>
      <c r="O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  <c r="AH119" s="2"/>
      <c r="AI119" s="2"/>
      <c r="AJ119" s="2"/>
      <c r="AK119" s="2"/>
      <c r="AL119" s="2"/>
      <c r="AM119" s="2"/>
      <c r="AN119" s="2"/>
    </row>
    <row r="120" spans="1:40" ht="13.5" thickBot="1" x14ac:dyDescent="0.25">
      <c r="A120" s="2"/>
      <c r="B120" s="37" t="s">
        <v>111</v>
      </c>
      <c r="C120" s="128">
        <v>1</v>
      </c>
      <c r="D120" s="129">
        <v>0.7906710726995424</v>
      </c>
      <c r="E120" s="129">
        <v>1.1579816980172852</v>
      </c>
      <c r="F120" s="128">
        <v>1</v>
      </c>
      <c r="G120" s="129">
        <v>1.4365671641791045</v>
      </c>
      <c r="H120" s="129">
        <v>2.3310530679933663</v>
      </c>
      <c r="I120" s="2"/>
      <c r="J120" s="2"/>
      <c r="K120" s="38"/>
      <c r="L120" s="112" t="s">
        <v>112</v>
      </c>
      <c r="M120" s="34" t="s">
        <v>26</v>
      </c>
      <c r="N120" s="130" t="s">
        <v>113</v>
      </c>
      <c r="O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  <c r="AH120" s="2"/>
      <c r="AI120" s="2"/>
      <c r="AJ120" s="2"/>
      <c r="AK120" s="2"/>
      <c r="AL120" s="2"/>
      <c r="AM120" s="2"/>
      <c r="AN120" s="2"/>
    </row>
    <row r="121" spans="1:40" x14ac:dyDescent="0.2">
      <c r="A121" s="2"/>
      <c r="B121" s="131" t="s">
        <v>27</v>
      </c>
      <c r="C121" s="131">
        <f>AVERAGE(C117:C120)</f>
        <v>1</v>
      </c>
      <c r="D121" s="131">
        <f t="shared" ref="D121:H121" si="60">AVERAGE(D117:D120)</f>
        <v>0.72917630909648168</v>
      </c>
      <c r="E121" s="131">
        <f t="shared" si="60"/>
        <v>1.2235649307842735</v>
      </c>
      <c r="F121" s="131">
        <f t="shared" si="60"/>
        <v>1</v>
      </c>
      <c r="G121" s="131">
        <f t="shared" si="60"/>
        <v>1.1694628049275435</v>
      </c>
      <c r="H121" s="131">
        <f t="shared" si="60"/>
        <v>2.144622658178831</v>
      </c>
      <c r="I121" s="2"/>
      <c r="J121" s="2"/>
      <c r="K121" s="38"/>
      <c r="L121" s="112" t="s">
        <v>114</v>
      </c>
      <c r="M121" s="34" t="s">
        <v>20</v>
      </c>
      <c r="N121" s="115" t="s">
        <v>115</v>
      </c>
      <c r="O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  <c r="AH121" s="2"/>
      <c r="AI121" s="2"/>
      <c r="AJ121" s="2"/>
      <c r="AK121" s="2"/>
      <c r="AL121" s="2"/>
      <c r="AM121" s="2"/>
      <c r="AN121" s="2"/>
    </row>
    <row r="122" spans="1:40" ht="13.5" thickBot="1" x14ac:dyDescent="0.25">
      <c r="A122" s="2"/>
      <c r="B122" s="131" t="s">
        <v>29</v>
      </c>
      <c r="C122" s="131">
        <f>STDEV(C117:C120)</f>
        <v>0</v>
      </c>
      <c r="D122" s="131">
        <f t="shared" ref="D122:H122" si="61">STDEV(D117:D120)</f>
        <v>5.3553822817610071E-2</v>
      </c>
      <c r="E122" s="131">
        <f t="shared" si="61"/>
        <v>0.1037583473358709</v>
      </c>
      <c r="F122" s="131">
        <f t="shared" si="61"/>
        <v>0</v>
      </c>
      <c r="G122" s="131">
        <f t="shared" si="61"/>
        <v>0.33306578305929246</v>
      </c>
      <c r="H122" s="131">
        <f t="shared" si="61"/>
        <v>0.85281673939307123</v>
      </c>
      <c r="I122" s="2"/>
      <c r="J122" s="2"/>
      <c r="K122" s="38"/>
      <c r="L122" s="116" t="s">
        <v>85</v>
      </c>
      <c r="M122" s="73" t="s">
        <v>86</v>
      </c>
      <c r="N122" s="74" t="s">
        <v>86</v>
      </c>
      <c r="O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  <c r="AH122" s="2"/>
      <c r="AI122" s="2"/>
      <c r="AJ122" s="2"/>
      <c r="AK122" s="2"/>
      <c r="AL122" s="2"/>
      <c r="AM122" s="2"/>
      <c r="AN122" s="2"/>
    </row>
    <row r="123" spans="1:40" ht="15.95" customHeight="1" x14ac:dyDescent="0.2">
      <c r="A123" s="2"/>
      <c r="B123" s="131" t="s">
        <v>30</v>
      </c>
      <c r="C123" s="131">
        <f>C122/SQRT(3)</f>
        <v>0</v>
      </c>
      <c r="D123" s="131">
        <f t="shared" ref="D123:H123" si="62">D122/SQRT(3)</f>
        <v>3.0919314019880698E-2</v>
      </c>
      <c r="E123" s="131">
        <f t="shared" si="62"/>
        <v>5.9904909765035756E-2</v>
      </c>
      <c r="F123" s="131">
        <f t="shared" si="62"/>
        <v>0</v>
      </c>
      <c r="G123" s="131">
        <f t="shared" si="62"/>
        <v>0.192295619507136</v>
      </c>
      <c r="H123" s="131">
        <f t="shared" si="62"/>
        <v>0.49237397405800865</v>
      </c>
      <c r="I123" s="2"/>
      <c r="J123" s="2"/>
      <c r="K123" s="38"/>
      <c r="L123" s="2"/>
      <c r="M123" s="2"/>
      <c r="N123" s="2"/>
      <c r="O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  <c r="AG123" s="2"/>
      <c r="AH123" s="2"/>
      <c r="AI123" s="2"/>
      <c r="AJ123" s="2"/>
      <c r="AK123" s="2"/>
      <c r="AL123" s="2"/>
      <c r="AM123" s="2"/>
      <c r="AN123" s="2"/>
    </row>
    <row r="124" spans="1:40" x14ac:dyDescent="0.2">
      <c r="A124" s="2"/>
      <c r="B124" s="2"/>
      <c r="C124" s="2"/>
      <c r="D124" s="2"/>
      <c r="E124" s="2"/>
      <c r="F124" s="2"/>
      <c r="G124" s="2"/>
      <c r="H124" s="2"/>
      <c r="I124" s="2"/>
      <c r="J124" s="2"/>
      <c r="L124" s="2"/>
      <c r="M124" s="2"/>
      <c r="N124" s="2"/>
      <c r="O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G124" s="2"/>
      <c r="AH124" s="2"/>
      <c r="AI124" s="2"/>
      <c r="AJ124" s="2"/>
      <c r="AK124" s="2"/>
      <c r="AL124" s="2"/>
      <c r="AM124" s="2"/>
      <c r="AN124" s="2"/>
    </row>
    <row r="126" spans="1:40" x14ac:dyDescent="0.2">
      <c r="A126" s="3" t="s">
        <v>117</v>
      </c>
      <c r="B126" s="4" t="s">
        <v>69</v>
      </c>
      <c r="C126" s="4"/>
      <c r="D126" s="4"/>
      <c r="E126" s="4"/>
      <c r="F126" s="4"/>
      <c r="G126" s="4"/>
      <c r="H126" s="4"/>
      <c r="I126" s="4"/>
    </row>
    <row r="127" spans="1:40" ht="13.5" thickBot="1" x14ac:dyDescent="0.25">
      <c r="A127" s="35" t="s">
        <v>118</v>
      </c>
    </row>
    <row r="128" spans="1:40" ht="13.5" thickBot="1" x14ac:dyDescent="0.25">
      <c r="B128" s="40" t="s">
        <v>71</v>
      </c>
      <c r="C128" s="40"/>
      <c r="D128" s="40"/>
      <c r="E128" s="40" t="s">
        <v>72</v>
      </c>
      <c r="F128" s="40"/>
      <c r="G128" s="40"/>
      <c r="H128" s="40" t="s">
        <v>98</v>
      </c>
      <c r="I128" s="40"/>
      <c r="J128" s="40"/>
      <c r="K128" s="40" t="s">
        <v>99</v>
      </c>
      <c r="L128" s="40"/>
      <c r="M128" s="40"/>
      <c r="O128" s="41" t="s">
        <v>27</v>
      </c>
      <c r="U128" s="41" t="s">
        <v>29</v>
      </c>
      <c r="AA128" s="41" t="s">
        <v>30</v>
      </c>
      <c r="AG128" s="42" t="s">
        <v>75</v>
      </c>
      <c r="AH128" s="43"/>
      <c r="AI128" s="43"/>
      <c r="AJ128" s="43"/>
    </row>
    <row r="129" spans="1:37" ht="13.5" thickBot="1" x14ac:dyDescent="0.25">
      <c r="A129" s="2" t="s">
        <v>76</v>
      </c>
      <c r="B129" s="37" t="s">
        <v>16</v>
      </c>
      <c r="C129" s="37" t="s">
        <v>17</v>
      </c>
      <c r="D129" s="37" t="s">
        <v>22</v>
      </c>
      <c r="E129" s="37" t="s">
        <v>16</v>
      </c>
      <c r="F129" s="37" t="s">
        <v>17</v>
      </c>
      <c r="G129" s="37" t="s">
        <v>22</v>
      </c>
      <c r="H129" s="37" t="s">
        <v>16</v>
      </c>
      <c r="I129" s="37" t="s">
        <v>17</v>
      </c>
      <c r="J129" s="37" t="s">
        <v>22</v>
      </c>
      <c r="K129" s="37" t="s">
        <v>16</v>
      </c>
      <c r="L129" s="37" t="s">
        <v>17</v>
      </c>
      <c r="M129" s="37" t="s">
        <v>22</v>
      </c>
      <c r="O129" s="44" t="s">
        <v>76</v>
      </c>
      <c r="P129" s="1" t="s">
        <v>71</v>
      </c>
      <c r="Q129" s="1" t="s">
        <v>72</v>
      </c>
      <c r="R129" s="1" t="s">
        <v>77</v>
      </c>
      <c r="S129" s="1" t="s">
        <v>78</v>
      </c>
      <c r="U129" s="44" t="s">
        <v>76</v>
      </c>
      <c r="V129" s="1" t="s">
        <v>71</v>
      </c>
      <c r="W129" s="1" t="s">
        <v>72</v>
      </c>
      <c r="X129" s="1" t="s">
        <v>77</v>
      </c>
      <c r="Y129" s="1" t="s">
        <v>78</v>
      </c>
      <c r="AA129" s="44" t="s">
        <v>76</v>
      </c>
      <c r="AB129" s="1" t="s">
        <v>71</v>
      </c>
      <c r="AC129" s="1" t="s">
        <v>72</v>
      </c>
      <c r="AD129" s="1" t="s">
        <v>77</v>
      </c>
      <c r="AE129" s="1" t="s">
        <v>78</v>
      </c>
      <c r="AG129" s="45" t="s">
        <v>79</v>
      </c>
      <c r="AH129" s="46" t="s">
        <v>4</v>
      </c>
      <c r="AI129" s="47"/>
      <c r="AJ129" s="48"/>
    </row>
    <row r="130" spans="1:37" ht="26.25" thickBot="1" x14ac:dyDescent="0.25">
      <c r="A130" s="2">
        <v>0</v>
      </c>
      <c r="B130" s="16">
        <v>1</v>
      </c>
      <c r="C130" s="16">
        <v>1</v>
      </c>
      <c r="D130" s="16">
        <v>1</v>
      </c>
      <c r="E130" s="16">
        <v>1</v>
      </c>
      <c r="F130" s="16">
        <v>1</v>
      </c>
      <c r="G130" s="16">
        <v>1</v>
      </c>
      <c r="H130" s="16">
        <v>1</v>
      </c>
      <c r="I130" s="16">
        <v>1</v>
      </c>
      <c r="J130" s="16">
        <v>1</v>
      </c>
      <c r="K130" s="16">
        <v>1</v>
      </c>
      <c r="L130" s="16">
        <v>1</v>
      </c>
      <c r="M130" s="16">
        <v>1</v>
      </c>
      <c r="O130" s="51">
        <v>0</v>
      </c>
      <c r="P130" s="1">
        <f>AVERAGE(B130:D130)</f>
        <v>1</v>
      </c>
      <c r="Q130" s="52">
        <f>AVERAGE(E130:G130)</f>
        <v>1</v>
      </c>
      <c r="R130" s="52">
        <f>AVERAGE(H130:J130)</f>
        <v>1</v>
      </c>
      <c r="S130" s="52">
        <f>AVERAGE(K130:M130)</f>
        <v>1</v>
      </c>
      <c r="U130" s="51">
        <v>0</v>
      </c>
      <c r="V130" s="1">
        <f>STDEV(B130:D130)</f>
        <v>0</v>
      </c>
      <c r="W130" s="53">
        <f>STDEV(E130:G130)</f>
        <v>0</v>
      </c>
      <c r="X130" s="53">
        <f>STDEV(H130:J130)</f>
        <v>0</v>
      </c>
      <c r="Y130" s="53">
        <f>STDEV(K130:M130)</f>
        <v>0</v>
      </c>
      <c r="AA130" s="51">
        <v>0</v>
      </c>
      <c r="AB130" s="1">
        <f>V130/SQRT(3)</f>
        <v>0</v>
      </c>
      <c r="AC130" s="1">
        <f t="shared" ref="AC130:AE140" si="63">W130/SQRT(3)</f>
        <v>0</v>
      </c>
      <c r="AD130" s="1">
        <f t="shared" si="63"/>
        <v>0</v>
      </c>
      <c r="AE130" s="1">
        <f t="shared" si="63"/>
        <v>0</v>
      </c>
      <c r="AG130" s="54" t="s">
        <v>76</v>
      </c>
      <c r="AH130" s="55" t="s">
        <v>80</v>
      </c>
      <c r="AI130" s="55" t="s">
        <v>81</v>
      </c>
      <c r="AJ130" s="55" t="s">
        <v>82</v>
      </c>
    </row>
    <row r="131" spans="1:37" x14ac:dyDescent="0.2">
      <c r="A131" s="2">
        <v>3</v>
      </c>
      <c r="B131" s="16">
        <v>1</v>
      </c>
      <c r="C131" s="16">
        <v>1</v>
      </c>
      <c r="D131" s="16">
        <v>1</v>
      </c>
      <c r="E131" s="132">
        <v>0.97221029999999997</v>
      </c>
      <c r="F131" s="132">
        <v>1.013646</v>
      </c>
      <c r="G131" s="132">
        <v>1.0776969999999999</v>
      </c>
      <c r="H131" s="132">
        <v>0.9971274</v>
      </c>
      <c r="I131" s="132">
        <v>1.028311</v>
      </c>
      <c r="J131" s="132">
        <v>1.1027670000000001</v>
      </c>
      <c r="K131" s="132">
        <v>1.006813</v>
      </c>
      <c r="L131" s="132">
        <v>1.002993</v>
      </c>
      <c r="M131" s="132">
        <v>1.1305970000000001</v>
      </c>
      <c r="O131" s="51">
        <v>3</v>
      </c>
      <c r="P131" s="1">
        <f t="shared" ref="P131:P140" si="64">AVERAGE(B131:D131)</f>
        <v>1</v>
      </c>
      <c r="Q131" s="52">
        <f t="shared" ref="Q131:Q140" si="65">AVERAGE(E131:G131)</f>
        <v>1.0211844333333333</v>
      </c>
      <c r="R131" s="52">
        <f t="shared" ref="R131:R140" si="66">AVERAGE(H131:J131)</f>
        <v>1.0427351333333335</v>
      </c>
      <c r="S131" s="52">
        <f t="shared" ref="S131:S140" si="67">AVERAGE(K131:M131)</f>
        <v>1.0468010000000001</v>
      </c>
      <c r="U131" s="51">
        <v>3</v>
      </c>
      <c r="V131" s="1">
        <f t="shared" ref="V131:V140" si="68">STDEV(B131:D131)</f>
        <v>0</v>
      </c>
      <c r="W131" s="52">
        <f t="shared" ref="W131:W140" si="69">STDEV(E131:G131)</f>
        <v>5.3145855455184167E-2</v>
      </c>
      <c r="X131" s="52">
        <f t="shared" ref="X131:X140" si="70">STDEV(H131:J131)</f>
        <v>5.4276818153363937E-2</v>
      </c>
      <c r="Y131" s="52">
        <f t="shared" ref="Y131:Y140" si="71">STDEV(K131:M131)</f>
        <v>7.2594595611519236E-2</v>
      </c>
      <c r="AA131" s="51">
        <v>3</v>
      </c>
      <c r="AB131" s="1">
        <f t="shared" ref="AB131:AB140" si="72">V131/SQRT(3)</f>
        <v>0</v>
      </c>
      <c r="AC131" s="1">
        <f t="shared" si="63"/>
        <v>3.0683773953363521E-2</v>
      </c>
      <c r="AD131" s="1">
        <f t="shared" si="63"/>
        <v>3.1336735571601035E-2</v>
      </c>
      <c r="AE131" s="1">
        <f t="shared" si="63"/>
        <v>4.1912509318022657E-2</v>
      </c>
      <c r="AG131" s="57">
        <v>3</v>
      </c>
      <c r="AH131" s="58">
        <f>TTEST(B131:D131,E131:G131,1,1)</f>
        <v>0.28064670136695019</v>
      </c>
      <c r="AI131" s="58">
        <f>TTEST(B131:D131,H131:J131,1,1)</f>
        <v>0.15292783364652263</v>
      </c>
      <c r="AJ131" s="59">
        <f>TTEST(E131:G131,K131:M131,1,1)</f>
        <v>0.1539246809904895</v>
      </c>
    </row>
    <row r="132" spans="1:37" x14ac:dyDescent="0.2">
      <c r="A132" s="2">
        <v>6</v>
      </c>
      <c r="B132" s="16">
        <v>1</v>
      </c>
      <c r="C132" s="16">
        <v>1</v>
      </c>
      <c r="D132" s="16">
        <v>1</v>
      </c>
      <c r="E132" s="132">
        <v>1.0180149999999999</v>
      </c>
      <c r="F132" s="132">
        <v>1.085545</v>
      </c>
      <c r="G132" s="132">
        <v>1.096133</v>
      </c>
      <c r="H132" s="132">
        <v>1.0158609999999999</v>
      </c>
      <c r="I132" s="132">
        <v>1.0419369999999999</v>
      </c>
      <c r="J132" s="132">
        <v>1.07273</v>
      </c>
      <c r="K132" s="132">
        <v>1.053795</v>
      </c>
      <c r="L132" s="132">
        <v>1.0313270000000001</v>
      </c>
      <c r="M132" s="132">
        <v>1.1830160000000001</v>
      </c>
      <c r="O132" s="51">
        <v>6</v>
      </c>
      <c r="P132" s="1">
        <f t="shared" si="64"/>
        <v>1</v>
      </c>
      <c r="Q132" s="52">
        <f t="shared" si="65"/>
        <v>1.0665643333333332</v>
      </c>
      <c r="R132" s="52">
        <f t="shared" si="66"/>
        <v>1.0435093333333334</v>
      </c>
      <c r="S132" s="52">
        <f t="shared" si="67"/>
        <v>1.0893793333333335</v>
      </c>
      <c r="U132" s="51">
        <v>6</v>
      </c>
      <c r="V132" s="1">
        <f t="shared" si="68"/>
        <v>0</v>
      </c>
      <c r="W132" s="52">
        <f t="shared" si="69"/>
        <v>4.2376936667641973E-2</v>
      </c>
      <c r="X132" s="52">
        <f t="shared" si="70"/>
        <v>2.8467085631187029E-2</v>
      </c>
      <c r="Y132" s="52">
        <f t="shared" si="71"/>
        <v>8.1866182055433195E-2</v>
      </c>
      <c r="AA132" s="51">
        <v>6</v>
      </c>
      <c r="AB132" s="1">
        <f t="shared" si="72"/>
        <v>0</v>
      </c>
      <c r="AC132" s="1">
        <f t="shared" si="63"/>
        <v>2.4466335792494819E-2</v>
      </c>
      <c r="AD132" s="1">
        <f t="shared" si="63"/>
        <v>1.6435479552209961E-2</v>
      </c>
      <c r="AE132" s="1">
        <f t="shared" si="63"/>
        <v>4.7265462247231271E-2</v>
      </c>
      <c r="AG132" s="60">
        <v>6</v>
      </c>
      <c r="AH132" s="61">
        <f t="shared" ref="AH132:AH140" si="73">TTEST(B132:D132,E132:G132,1,1)</f>
        <v>5.6356604912303432E-2</v>
      </c>
      <c r="AI132" s="61">
        <f t="shared" ref="AI132:AI140" si="74">TTEST(B132:D132,H132:J132,1,1)</f>
        <v>5.8984829879201783E-2</v>
      </c>
      <c r="AJ132" s="62">
        <f t="shared" ref="AJ132:AJ140" si="75">TTEST(E132:G132,K132:M132,1,1)</f>
        <v>0.31786585641758969</v>
      </c>
    </row>
    <row r="133" spans="1:37" x14ac:dyDescent="0.2">
      <c r="A133" s="2">
        <v>9</v>
      </c>
      <c r="B133" s="16">
        <v>1</v>
      </c>
      <c r="C133" s="16">
        <v>1</v>
      </c>
      <c r="D133" s="16">
        <v>1</v>
      </c>
      <c r="E133" s="132">
        <v>1.0867610000000001</v>
      </c>
      <c r="F133" s="132">
        <v>1.1096299999999999</v>
      </c>
      <c r="G133" s="132">
        <v>1.289947</v>
      </c>
      <c r="H133" s="132">
        <v>1.0552779999999999</v>
      </c>
      <c r="I133" s="132">
        <v>1.0741689999999999</v>
      </c>
      <c r="J133" s="132">
        <v>1.2958540000000001</v>
      </c>
      <c r="K133" s="132">
        <v>1.1149819999999999</v>
      </c>
      <c r="L133" s="132">
        <v>1.063787</v>
      </c>
      <c r="M133" s="132">
        <v>1.3053809999999999</v>
      </c>
      <c r="O133" s="51">
        <v>9</v>
      </c>
      <c r="P133" s="1">
        <f t="shared" si="64"/>
        <v>1</v>
      </c>
      <c r="Q133" s="52">
        <f t="shared" si="65"/>
        <v>1.1621126666666666</v>
      </c>
      <c r="R133" s="52">
        <f t="shared" si="66"/>
        <v>1.141767</v>
      </c>
      <c r="S133" s="52">
        <f t="shared" si="67"/>
        <v>1.1613833333333332</v>
      </c>
      <c r="U133" s="51">
        <v>9</v>
      </c>
      <c r="V133" s="1">
        <f t="shared" si="68"/>
        <v>0</v>
      </c>
      <c r="W133" s="52">
        <f t="shared" si="69"/>
        <v>0.11129672220839806</v>
      </c>
      <c r="X133" s="52">
        <f t="shared" si="70"/>
        <v>0.13377712863939045</v>
      </c>
      <c r="Y133" s="52">
        <f t="shared" si="71"/>
        <v>0.12730564799070512</v>
      </c>
      <c r="AA133" s="51">
        <v>9</v>
      </c>
      <c r="AB133" s="1">
        <f t="shared" si="72"/>
        <v>0</v>
      </c>
      <c r="AC133" s="1">
        <f t="shared" si="63"/>
        <v>6.425719252694162E-2</v>
      </c>
      <c r="AD133" s="1">
        <f t="shared" si="63"/>
        <v>7.7236261231367273E-2</v>
      </c>
      <c r="AE133" s="1">
        <f t="shared" si="63"/>
        <v>7.3499950136793349E-2</v>
      </c>
      <c r="AG133" s="60">
        <v>9</v>
      </c>
      <c r="AH133" s="61">
        <f t="shared" si="73"/>
        <v>6.3850600301727012E-2</v>
      </c>
      <c r="AI133" s="61">
        <f t="shared" si="74"/>
        <v>0.1039271488222806</v>
      </c>
      <c r="AJ133" s="62">
        <f t="shared" si="75"/>
        <v>0.48872143463834533</v>
      </c>
    </row>
    <row r="134" spans="1:37" x14ac:dyDescent="0.2">
      <c r="A134" s="2">
        <v>12</v>
      </c>
      <c r="B134" s="16">
        <v>1</v>
      </c>
      <c r="C134" s="16">
        <v>1</v>
      </c>
      <c r="D134" s="16">
        <v>1</v>
      </c>
      <c r="E134" s="132">
        <v>1.093969</v>
      </c>
      <c r="F134" s="132">
        <v>1.0684689999999999</v>
      </c>
      <c r="G134" s="132">
        <v>1.2463219999999999</v>
      </c>
      <c r="H134" s="132">
        <v>1.0551600000000001</v>
      </c>
      <c r="I134" s="132">
        <v>1.0574619999999999</v>
      </c>
      <c r="J134" s="132">
        <v>1.1594040000000001</v>
      </c>
      <c r="K134" s="132">
        <v>1.119084</v>
      </c>
      <c r="L134" s="132">
        <v>1.064416</v>
      </c>
      <c r="M134" s="132">
        <v>1.275682</v>
      </c>
      <c r="O134" s="51">
        <v>12</v>
      </c>
      <c r="P134" s="1">
        <f t="shared" si="64"/>
        <v>1</v>
      </c>
      <c r="Q134" s="52">
        <f t="shared" si="65"/>
        <v>1.1362533333333333</v>
      </c>
      <c r="R134" s="52">
        <f t="shared" si="66"/>
        <v>1.0906753333333334</v>
      </c>
      <c r="S134" s="52">
        <f t="shared" si="67"/>
        <v>1.1530606666666667</v>
      </c>
      <c r="U134" s="51">
        <v>12</v>
      </c>
      <c r="V134" s="1">
        <f t="shared" si="68"/>
        <v>0</v>
      </c>
      <c r="W134" s="52">
        <f t="shared" si="69"/>
        <v>9.6171180903290021E-2</v>
      </c>
      <c r="X134" s="52">
        <f t="shared" si="70"/>
        <v>5.9531899157790523E-2</v>
      </c>
      <c r="Y134" s="52">
        <f t="shared" si="71"/>
        <v>0.10965464466831001</v>
      </c>
      <c r="AA134" s="51">
        <v>12</v>
      </c>
      <c r="AB134" s="1">
        <f t="shared" si="72"/>
        <v>0</v>
      </c>
      <c r="AC134" s="1">
        <f t="shared" si="63"/>
        <v>5.5524457182798692E-2</v>
      </c>
      <c r="AD134" s="1">
        <f t="shared" si="63"/>
        <v>3.4370758004120018E-2</v>
      </c>
      <c r="AE134" s="1">
        <f t="shared" si="63"/>
        <v>6.3309138617141547E-2</v>
      </c>
      <c r="AG134" s="60">
        <v>12</v>
      </c>
      <c r="AH134" s="61">
        <f t="shared" si="73"/>
        <v>6.6791303907296429E-2</v>
      </c>
      <c r="AI134" s="61">
        <f t="shared" si="74"/>
        <v>5.9323796339240842E-2</v>
      </c>
      <c r="AJ134" s="62">
        <f t="shared" si="75"/>
        <v>0.1253238064557996</v>
      </c>
    </row>
    <row r="135" spans="1:37" x14ac:dyDescent="0.2">
      <c r="A135" s="2">
        <v>15</v>
      </c>
      <c r="B135" s="16">
        <v>1</v>
      </c>
      <c r="C135" s="16">
        <v>1</v>
      </c>
      <c r="D135" s="16">
        <v>1</v>
      </c>
      <c r="E135" s="132">
        <v>1.130673</v>
      </c>
      <c r="F135" s="132">
        <v>1.0945990000000001</v>
      </c>
      <c r="G135" s="132">
        <v>1.3456619999999999</v>
      </c>
      <c r="H135" s="132">
        <v>1.0830709999999999</v>
      </c>
      <c r="I135" s="132">
        <v>1.092795</v>
      </c>
      <c r="J135" s="132">
        <v>1.2522530000000001</v>
      </c>
      <c r="K135" s="132">
        <v>1.160074</v>
      </c>
      <c r="L135" s="132">
        <v>1.147246</v>
      </c>
      <c r="M135" s="132">
        <v>1.4264410000000001</v>
      </c>
      <c r="O135" s="51">
        <v>15</v>
      </c>
      <c r="P135" s="1">
        <f t="shared" si="64"/>
        <v>1</v>
      </c>
      <c r="Q135" s="52">
        <f t="shared" si="65"/>
        <v>1.1903113333333335</v>
      </c>
      <c r="R135" s="52">
        <f t="shared" si="66"/>
        <v>1.1427063333333334</v>
      </c>
      <c r="S135" s="52">
        <f t="shared" si="67"/>
        <v>1.2445869999999999</v>
      </c>
      <c r="U135" s="51">
        <v>15</v>
      </c>
      <c r="V135" s="1">
        <f t="shared" si="68"/>
        <v>0</v>
      </c>
      <c r="W135" s="52">
        <f t="shared" si="69"/>
        <v>0.1357413186702314</v>
      </c>
      <c r="X135" s="52">
        <f t="shared" si="70"/>
        <v>9.4994700785535124E-2</v>
      </c>
      <c r="Y135" s="52">
        <f t="shared" si="71"/>
        <v>0.15762073906374222</v>
      </c>
      <c r="AA135" s="51">
        <v>15</v>
      </c>
      <c r="AB135" s="1">
        <f t="shared" si="72"/>
        <v>0</v>
      </c>
      <c r="AC135" s="1">
        <f t="shared" si="63"/>
        <v>7.8370286874412873E-2</v>
      </c>
      <c r="AD135" s="1">
        <f t="shared" si="63"/>
        <v>5.4845216070116665E-2</v>
      </c>
      <c r="AE135" s="1">
        <f t="shared" si="63"/>
        <v>9.1002376128319337E-2</v>
      </c>
      <c r="AG135" s="60">
        <v>15</v>
      </c>
      <c r="AH135" s="61">
        <f t="shared" si="73"/>
        <v>6.7930207386859731E-2</v>
      </c>
      <c r="AI135" s="61">
        <f t="shared" si="74"/>
        <v>6.0694278756803166E-2</v>
      </c>
      <c r="AJ135" s="76">
        <f t="shared" si="75"/>
        <v>3.3706225197053741E-2</v>
      </c>
    </row>
    <row r="136" spans="1:37" x14ac:dyDescent="0.2">
      <c r="A136" s="2">
        <v>18</v>
      </c>
      <c r="B136" s="16">
        <v>1</v>
      </c>
      <c r="C136" s="16">
        <v>1</v>
      </c>
      <c r="D136" s="16">
        <v>1</v>
      </c>
      <c r="E136" s="132">
        <v>1.1282300000000001</v>
      </c>
      <c r="F136" s="132">
        <v>1.0846530000000001</v>
      </c>
      <c r="G136" s="132">
        <v>1.3228960000000001</v>
      </c>
      <c r="H136" s="132">
        <v>1.1108119999999999</v>
      </c>
      <c r="I136" s="132">
        <v>1.0790820000000001</v>
      </c>
      <c r="J136" s="132">
        <v>1.178874</v>
      </c>
      <c r="K136" s="132">
        <v>1.1678999999999999</v>
      </c>
      <c r="L136" s="132">
        <v>1.1360399999999999</v>
      </c>
      <c r="M136" s="132">
        <v>1.3039339999999999</v>
      </c>
      <c r="O136" s="51">
        <v>18</v>
      </c>
      <c r="P136" s="1">
        <f t="shared" si="64"/>
        <v>1</v>
      </c>
      <c r="Q136" s="52">
        <f t="shared" si="65"/>
        <v>1.178593</v>
      </c>
      <c r="R136" s="52">
        <f t="shared" si="66"/>
        <v>1.1229226666666665</v>
      </c>
      <c r="S136" s="52">
        <f t="shared" si="67"/>
        <v>1.2026246666666667</v>
      </c>
      <c r="U136" s="51">
        <v>18</v>
      </c>
      <c r="V136" s="1">
        <f t="shared" si="68"/>
        <v>0</v>
      </c>
      <c r="W136" s="52">
        <f t="shared" si="69"/>
        <v>0.12685525447926863</v>
      </c>
      <c r="X136" s="52">
        <f t="shared" si="70"/>
        <v>5.0986390354028091E-2</v>
      </c>
      <c r="Y136" s="52">
        <f t="shared" si="71"/>
        <v>8.9170907056804874E-2</v>
      </c>
      <c r="AA136" s="51">
        <v>18</v>
      </c>
      <c r="AB136" s="1">
        <f t="shared" si="72"/>
        <v>0</v>
      </c>
      <c r="AC136" s="1">
        <f t="shared" si="63"/>
        <v>7.3239915321724219E-2</v>
      </c>
      <c r="AD136" s="1">
        <f t="shared" si="63"/>
        <v>2.943700619590546E-2</v>
      </c>
      <c r="AE136" s="1">
        <f t="shared" si="63"/>
        <v>5.14828471931294E-2</v>
      </c>
      <c r="AG136" s="60">
        <v>18</v>
      </c>
      <c r="AH136" s="61">
        <f t="shared" si="73"/>
        <v>6.7476986558663521E-2</v>
      </c>
      <c r="AI136" s="64">
        <f t="shared" si="74"/>
        <v>2.6421995859303826E-2</v>
      </c>
      <c r="AJ136" s="62">
        <f t="shared" si="75"/>
        <v>0.19226870824045322</v>
      </c>
    </row>
    <row r="137" spans="1:37" x14ac:dyDescent="0.2">
      <c r="A137" s="2">
        <v>21</v>
      </c>
      <c r="B137" s="16">
        <v>1</v>
      </c>
      <c r="C137" s="16">
        <v>1</v>
      </c>
      <c r="D137" s="16">
        <v>1</v>
      </c>
      <c r="E137" s="132">
        <v>1.1705760000000001</v>
      </c>
      <c r="F137" s="132">
        <v>1.0909420000000001</v>
      </c>
      <c r="G137" s="132">
        <v>1.4344760000000001</v>
      </c>
      <c r="H137" s="132">
        <v>1.1188629999999999</v>
      </c>
      <c r="I137" s="132">
        <v>1.108042</v>
      </c>
      <c r="J137" s="132">
        <v>1.2440340000000001</v>
      </c>
      <c r="K137" s="132">
        <v>1.258372</v>
      </c>
      <c r="L137" s="132">
        <v>1.228999</v>
      </c>
      <c r="M137" s="132">
        <v>1.4244509999999999</v>
      </c>
      <c r="O137" s="51">
        <v>21</v>
      </c>
      <c r="P137" s="1">
        <f t="shared" si="64"/>
        <v>1</v>
      </c>
      <c r="Q137" s="52">
        <f t="shared" si="65"/>
        <v>1.2319980000000001</v>
      </c>
      <c r="R137" s="52">
        <f t="shared" si="66"/>
        <v>1.1569796666666667</v>
      </c>
      <c r="S137" s="52">
        <f t="shared" si="67"/>
        <v>1.3039406666666666</v>
      </c>
      <c r="U137" s="51">
        <v>21</v>
      </c>
      <c r="V137" s="1">
        <f t="shared" si="68"/>
        <v>0</v>
      </c>
      <c r="W137" s="52">
        <f t="shared" si="69"/>
        <v>0.17981490164054886</v>
      </c>
      <c r="X137" s="52">
        <f t="shared" si="70"/>
        <v>7.5585158757082355E-2</v>
      </c>
      <c r="Y137" s="52">
        <f t="shared" si="71"/>
        <v>0.10539330439991586</v>
      </c>
      <c r="AA137" s="51">
        <v>21</v>
      </c>
      <c r="AB137" s="1">
        <f t="shared" si="72"/>
        <v>0</v>
      </c>
      <c r="AC137" s="1">
        <f t="shared" si="63"/>
        <v>0.10381618186647697</v>
      </c>
      <c r="AD137" s="1">
        <f t="shared" si="63"/>
        <v>4.3639111755142096E-2</v>
      </c>
      <c r="AE137" s="1">
        <f t="shared" si="63"/>
        <v>6.0848852666075592E-2</v>
      </c>
      <c r="AG137" s="60">
        <v>21</v>
      </c>
      <c r="AH137" s="61">
        <f t="shared" si="73"/>
        <v>7.7496796177061011E-2</v>
      </c>
      <c r="AI137" s="64">
        <f t="shared" si="74"/>
        <v>3.4669100313721168E-2</v>
      </c>
      <c r="AJ137" s="62">
        <f t="shared" si="75"/>
        <v>0.11990122062764685</v>
      </c>
    </row>
    <row r="138" spans="1:37" x14ac:dyDescent="0.2">
      <c r="A138" s="2">
        <v>24</v>
      </c>
      <c r="B138" s="16">
        <v>1</v>
      </c>
      <c r="C138" s="16">
        <v>1</v>
      </c>
      <c r="D138" s="16">
        <v>1</v>
      </c>
      <c r="E138" s="132">
        <v>1.2577210000000001</v>
      </c>
      <c r="F138" s="132">
        <v>1.196269</v>
      </c>
      <c r="G138" s="132">
        <v>1.1909529999999999</v>
      </c>
      <c r="H138" s="132">
        <v>1.1898260000000001</v>
      </c>
      <c r="I138" s="132">
        <v>1.1415679999999999</v>
      </c>
      <c r="J138" s="132">
        <v>1.2790159999999999</v>
      </c>
      <c r="K138" s="132">
        <v>1.3281270000000001</v>
      </c>
      <c r="L138" s="132">
        <v>1.2807440000000001</v>
      </c>
      <c r="M138" s="132">
        <v>1.356706</v>
      </c>
      <c r="O138" s="51">
        <v>24</v>
      </c>
      <c r="P138" s="1">
        <f t="shared" si="64"/>
        <v>1</v>
      </c>
      <c r="Q138" s="52">
        <f t="shared" si="65"/>
        <v>1.2149810000000001</v>
      </c>
      <c r="R138" s="52">
        <f t="shared" si="66"/>
        <v>1.20347</v>
      </c>
      <c r="S138" s="52">
        <f t="shared" si="67"/>
        <v>1.3218590000000001</v>
      </c>
      <c r="U138" s="51">
        <v>24</v>
      </c>
      <c r="V138" s="1">
        <f t="shared" si="68"/>
        <v>0</v>
      </c>
      <c r="W138" s="52">
        <f t="shared" si="69"/>
        <v>3.7109239604174123E-2</v>
      </c>
      <c r="X138" s="52">
        <f t="shared" si="70"/>
        <v>6.9732397262678408E-2</v>
      </c>
      <c r="Y138" s="52">
        <f t="shared" si="71"/>
        <v>3.8366941877089902E-2</v>
      </c>
      <c r="AA138" s="51">
        <v>24</v>
      </c>
      <c r="AB138" s="1">
        <f t="shared" si="72"/>
        <v>0</v>
      </c>
      <c r="AC138" s="1">
        <f t="shared" si="63"/>
        <v>2.1425029474892252E-2</v>
      </c>
      <c r="AD138" s="1">
        <f t="shared" si="63"/>
        <v>4.0260018330845304E-2</v>
      </c>
      <c r="AE138" s="1">
        <f t="shared" si="63"/>
        <v>2.2151164220720582E-2</v>
      </c>
      <c r="AG138" s="60">
        <v>24</v>
      </c>
      <c r="AH138" s="63">
        <f t="shared" si="73"/>
        <v>4.8932867712463248E-3</v>
      </c>
      <c r="AI138" s="64">
        <f t="shared" si="74"/>
        <v>1.8496284604750883E-2</v>
      </c>
      <c r="AJ138" s="76">
        <f t="shared" si="75"/>
        <v>3.4679797464772955E-2</v>
      </c>
    </row>
    <row r="139" spans="1:37" x14ac:dyDescent="0.2">
      <c r="A139" s="2">
        <v>27</v>
      </c>
      <c r="B139" s="16">
        <v>1</v>
      </c>
      <c r="C139" s="16">
        <v>1</v>
      </c>
      <c r="D139" s="16">
        <v>1</v>
      </c>
      <c r="E139" s="132">
        <v>1.28274</v>
      </c>
      <c r="F139" s="132">
        <v>1.2814589999999999</v>
      </c>
      <c r="G139" s="132">
        <v>1.377038</v>
      </c>
      <c r="H139" s="132">
        <v>1.2075940000000001</v>
      </c>
      <c r="I139" s="132">
        <v>1.1461319999999999</v>
      </c>
      <c r="J139" s="132">
        <v>1.2998339999999999</v>
      </c>
      <c r="K139" s="132">
        <v>1.3703479999999999</v>
      </c>
      <c r="L139" s="132">
        <v>1.300359</v>
      </c>
      <c r="M139" s="132">
        <v>1.3988970000000001</v>
      </c>
      <c r="O139" s="51">
        <v>27</v>
      </c>
      <c r="P139" s="1">
        <f t="shared" si="64"/>
        <v>1</v>
      </c>
      <c r="Q139" s="52">
        <f t="shared" si="65"/>
        <v>1.3137456666666667</v>
      </c>
      <c r="R139" s="52">
        <f t="shared" si="66"/>
        <v>1.2178533333333332</v>
      </c>
      <c r="S139" s="52">
        <f t="shared" si="67"/>
        <v>1.3565346666666667</v>
      </c>
      <c r="U139" s="51">
        <v>27</v>
      </c>
      <c r="V139" s="1">
        <f t="shared" si="68"/>
        <v>0</v>
      </c>
      <c r="W139" s="52">
        <f t="shared" si="69"/>
        <v>5.4816510599757583E-2</v>
      </c>
      <c r="X139" s="52">
        <f t="shared" si="70"/>
        <v>7.7362889303162236E-2</v>
      </c>
      <c r="Y139" s="52">
        <f t="shared" si="71"/>
        <v>5.0700497969283616E-2</v>
      </c>
      <c r="AA139" s="51">
        <v>27</v>
      </c>
      <c r="AB139" s="1">
        <f t="shared" si="72"/>
        <v>0</v>
      </c>
      <c r="AC139" s="1">
        <f t="shared" si="63"/>
        <v>3.1648327150806017E-2</v>
      </c>
      <c r="AD139" s="1">
        <f t="shared" si="63"/>
        <v>4.4665484964467941E-2</v>
      </c>
      <c r="AE139" s="1">
        <f t="shared" si="63"/>
        <v>2.9271946150613973E-2</v>
      </c>
      <c r="AG139" s="60">
        <v>27</v>
      </c>
      <c r="AH139" s="63">
        <f t="shared" si="73"/>
        <v>5.0112779503954019E-3</v>
      </c>
      <c r="AI139" s="64">
        <f t="shared" si="74"/>
        <v>1.9778984868186276E-2</v>
      </c>
      <c r="AJ139" s="133">
        <f t="shared" si="75"/>
        <v>9.830798095941029E-2</v>
      </c>
      <c r="AK139" s="66" t="s">
        <v>83</v>
      </c>
    </row>
    <row r="140" spans="1:37" ht="13.5" thickBot="1" x14ac:dyDescent="0.25">
      <c r="A140" s="2">
        <v>30</v>
      </c>
      <c r="B140" s="16">
        <v>1</v>
      </c>
      <c r="C140" s="16">
        <v>1</v>
      </c>
      <c r="D140" s="16">
        <v>1</v>
      </c>
      <c r="E140" s="132">
        <v>1.2672399999999999</v>
      </c>
      <c r="F140" s="132">
        <v>1.399281</v>
      </c>
      <c r="G140" s="132">
        <v>1.4831399999999999</v>
      </c>
      <c r="H140" s="132">
        <v>1.1834199999999999</v>
      </c>
      <c r="I140" s="132">
        <v>1.158096</v>
      </c>
      <c r="J140" s="132">
        <v>1.3780600000000001</v>
      </c>
      <c r="K140" s="132">
        <v>1.384363</v>
      </c>
      <c r="L140" s="132">
        <v>1.353607</v>
      </c>
      <c r="M140" s="132">
        <v>1.4637530000000001</v>
      </c>
      <c r="O140" s="51">
        <v>30</v>
      </c>
      <c r="P140" s="1">
        <f t="shared" si="64"/>
        <v>1</v>
      </c>
      <c r="Q140" s="52">
        <f t="shared" si="65"/>
        <v>1.3832203333333333</v>
      </c>
      <c r="R140" s="52">
        <f t="shared" si="66"/>
        <v>1.2398586666666667</v>
      </c>
      <c r="S140" s="52">
        <f t="shared" si="67"/>
        <v>1.4005743333333331</v>
      </c>
      <c r="U140" s="51">
        <v>30</v>
      </c>
      <c r="V140" s="1">
        <f t="shared" si="68"/>
        <v>0</v>
      </c>
      <c r="W140" s="52">
        <f t="shared" si="69"/>
        <v>0.10884236886586644</v>
      </c>
      <c r="X140" s="52">
        <f t="shared" si="70"/>
        <v>0.12035378118419607</v>
      </c>
      <c r="Y140" s="52">
        <f t="shared" si="71"/>
        <v>5.6834327877906134E-2</v>
      </c>
      <c r="AA140" s="51">
        <v>30</v>
      </c>
      <c r="AB140" s="1">
        <f t="shared" si="72"/>
        <v>0</v>
      </c>
      <c r="AC140" s="1">
        <f t="shared" si="63"/>
        <v>6.2840170963944536E-2</v>
      </c>
      <c r="AD140" s="1">
        <f t="shared" si="63"/>
        <v>6.9486287964684923E-2</v>
      </c>
      <c r="AE140" s="1">
        <f t="shared" si="63"/>
        <v>3.281331449952056E-2</v>
      </c>
      <c r="AG140" s="67">
        <v>30</v>
      </c>
      <c r="AH140" s="68">
        <f t="shared" si="73"/>
        <v>1.2925532198971327E-2</v>
      </c>
      <c r="AI140" s="68">
        <f t="shared" si="74"/>
        <v>3.7324230284712545E-2</v>
      </c>
      <c r="AJ140" s="134">
        <f t="shared" si="75"/>
        <v>0.38184718018541258</v>
      </c>
      <c r="AK140" s="70" t="s">
        <v>84</v>
      </c>
    </row>
    <row r="141" spans="1:37" ht="13.5" thickBot="1" x14ac:dyDescent="0.25">
      <c r="B141" s="71" t="s">
        <v>31</v>
      </c>
      <c r="C141" s="71"/>
      <c r="D141" s="71"/>
      <c r="E141" s="71" t="s">
        <v>32</v>
      </c>
      <c r="F141" s="71"/>
      <c r="G141" s="71"/>
      <c r="H141" s="71" t="s">
        <v>33</v>
      </c>
      <c r="I141" s="71"/>
      <c r="J141" s="71"/>
      <c r="K141" s="71" t="s">
        <v>34</v>
      </c>
      <c r="L141" s="71"/>
      <c r="M141" s="71"/>
      <c r="O141" s="51"/>
      <c r="P141" s="1" t="s">
        <v>31</v>
      </c>
      <c r="Q141" s="1" t="s">
        <v>32</v>
      </c>
      <c r="R141" s="1" t="s">
        <v>33</v>
      </c>
      <c r="S141" s="1" t="s">
        <v>34</v>
      </c>
      <c r="U141" s="51"/>
      <c r="V141" s="1" t="s">
        <v>31</v>
      </c>
      <c r="W141" s="1" t="s">
        <v>32</v>
      </c>
      <c r="X141" s="1" t="s">
        <v>33</v>
      </c>
      <c r="Y141" s="1" t="s">
        <v>34</v>
      </c>
      <c r="AA141" s="51"/>
      <c r="AB141" s="1" t="s">
        <v>31</v>
      </c>
      <c r="AC141" s="1" t="s">
        <v>32</v>
      </c>
      <c r="AD141" s="1" t="s">
        <v>33</v>
      </c>
      <c r="AE141" s="1" t="s">
        <v>34</v>
      </c>
      <c r="AG141" s="72" t="s">
        <v>85</v>
      </c>
      <c r="AH141" s="73" t="s">
        <v>86</v>
      </c>
      <c r="AI141" s="74" t="s">
        <v>86</v>
      </c>
      <c r="AJ141" s="73" t="s">
        <v>86</v>
      </c>
    </row>
    <row r="142" spans="1:37" ht="13.5" thickBot="1" x14ac:dyDescent="0.25">
      <c r="A142" s="35" t="s">
        <v>119</v>
      </c>
      <c r="S142" s="2"/>
    </row>
    <row r="143" spans="1:37" ht="13.5" thickBot="1" x14ac:dyDescent="0.25">
      <c r="B143" s="135" t="s">
        <v>88</v>
      </c>
      <c r="C143" s="136"/>
      <c r="D143" s="137"/>
      <c r="E143" s="135" t="s">
        <v>89</v>
      </c>
      <c r="F143" s="136"/>
      <c r="G143" s="137"/>
      <c r="H143" s="135" t="s">
        <v>100</v>
      </c>
      <c r="I143" s="136"/>
      <c r="J143" s="137"/>
      <c r="K143" s="135" t="s">
        <v>101</v>
      </c>
      <c r="L143" s="136"/>
      <c r="M143" s="137"/>
      <c r="O143" s="41" t="s">
        <v>27</v>
      </c>
      <c r="S143" s="2"/>
      <c r="U143" s="41" t="s">
        <v>29</v>
      </c>
      <c r="AA143" s="41" t="s">
        <v>30</v>
      </c>
      <c r="AG143" s="42" t="s">
        <v>75</v>
      </c>
      <c r="AH143" s="43"/>
      <c r="AI143" s="43"/>
      <c r="AJ143" s="43"/>
    </row>
    <row r="144" spans="1:37" ht="13.5" thickBot="1" x14ac:dyDescent="0.25">
      <c r="A144" s="2" t="s">
        <v>76</v>
      </c>
      <c r="B144" s="37" t="s">
        <v>16</v>
      </c>
      <c r="C144" s="37" t="s">
        <v>17</v>
      </c>
      <c r="D144" s="37" t="s">
        <v>22</v>
      </c>
      <c r="E144" s="37" t="s">
        <v>16</v>
      </c>
      <c r="F144" s="37" t="s">
        <v>17</v>
      </c>
      <c r="G144" s="37" t="s">
        <v>22</v>
      </c>
      <c r="H144" s="37" t="s">
        <v>16</v>
      </c>
      <c r="I144" s="37" t="s">
        <v>17</v>
      </c>
      <c r="J144" s="37" t="s">
        <v>22</v>
      </c>
      <c r="K144" s="37" t="s">
        <v>16</v>
      </c>
      <c r="L144" s="37" t="s">
        <v>17</v>
      </c>
      <c r="M144" s="37" t="s">
        <v>22</v>
      </c>
      <c r="O144" s="44" t="s">
        <v>76</v>
      </c>
      <c r="P144" s="1" t="s">
        <v>88</v>
      </c>
      <c r="Q144" s="1" t="s">
        <v>89</v>
      </c>
      <c r="R144" s="1" t="s">
        <v>92</v>
      </c>
      <c r="S144" s="1" t="s">
        <v>93</v>
      </c>
      <c r="U144" s="44" t="s">
        <v>76</v>
      </c>
      <c r="V144" s="1" t="s">
        <v>88</v>
      </c>
      <c r="W144" s="1" t="s">
        <v>89</v>
      </c>
      <c r="X144" s="1" t="s">
        <v>92</v>
      </c>
      <c r="Y144" s="1" t="s">
        <v>93</v>
      </c>
      <c r="AA144" s="44" t="s">
        <v>76</v>
      </c>
      <c r="AB144" s="1" t="s">
        <v>88</v>
      </c>
      <c r="AC144" s="1" t="s">
        <v>89</v>
      </c>
      <c r="AD144" s="1" t="s">
        <v>92</v>
      </c>
      <c r="AE144" s="1" t="s">
        <v>93</v>
      </c>
      <c r="AG144" s="45" t="s">
        <v>79</v>
      </c>
      <c r="AH144" s="46" t="s">
        <v>2</v>
      </c>
      <c r="AI144" s="47"/>
      <c r="AJ144" s="48"/>
    </row>
    <row r="145" spans="1:37" ht="26.25" thickBot="1" x14ac:dyDescent="0.25">
      <c r="A145" s="2">
        <v>0</v>
      </c>
      <c r="B145" s="15">
        <v>1</v>
      </c>
      <c r="C145" s="15">
        <v>1</v>
      </c>
      <c r="D145" s="15">
        <v>1</v>
      </c>
      <c r="E145" s="138">
        <v>1</v>
      </c>
      <c r="F145" s="138">
        <v>1</v>
      </c>
      <c r="G145" s="138">
        <v>1</v>
      </c>
      <c r="H145" s="138">
        <v>1</v>
      </c>
      <c r="I145" s="138">
        <v>1</v>
      </c>
      <c r="J145" s="138">
        <v>1</v>
      </c>
      <c r="K145" s="138">
        <v>1</v>
      </c>
      <c r="L145" s="138">
        <v>1</v>
      </c>
      <c r="M145" s="138">
        <v>1</v>
      </c>
      <c r="O145" s="51">
        <v>0</v>
      </c>
      <c r="P145" s="1">
        <f>AVERAGE(B145:D145)</f>
        <v>1</v>
      </c>
      <c r="Q145" s="52">
        <f>AVERAGE(E145:G145)</f>
        <v>1</v>
      </c>
      <c r="R145" s="52">
        <f>AVERAGE(H145:J145)</f>
        <v>1</v>
      </c>
      <c r="S145" s="52">
        <f>AVERAGE(K145:M145)</f>
        <v>1</v>
      </c>
      <c r="U145" s="51">
        <v>0</v>
      </c>
      <c r="V145" s="1">
        <f>STDEV(B145:D145)</f>
        <v>0</v>
      </c>
      <c r="W145" s="53">
        <f>STDEV(E145:G145)</f>
        <v>0</v>
      </c>
      <c r="X145" s="53">
        <f>STDEV(H145:J145)</f>
        <v>0</v>
      </c>
      <c r="Y145" s="53">
        <f>STDEV(K145:M145)</f>
        <v>0</v>
      </c>
      <c r="AA145" s="51">
        <v>0</v>
      </c>
      <c r="AB145" s="1">
        <f>V145/SQRT(3)</f>
        <v>0</v>
      </c>
      <c r="AC145" s="1">
        <f t="shared" ref="AC145:AE155" si="76">W145/SQRT(3)</f>
        <v>0</v>
      </c>
      <c r="AD145" s="1">
        <f t="shared" si="76"/>
        <v>0</v>
      </c>
      <c r="AE145" s="1">
        <f t="shared" si="76"/>
        <v>0</v>
      </c>
      <c r="AG145" s="54" t="s">
        <v>76</v>
      </c>
      <c r="AH145" s="55" t="s">
        <v>80</v>
      </c>
      <c r="AI145" s="55" t="s">
        <v>81</v>
      </c>
      <c r="AJ145" s="55" t="s">
        <v>82</v>
      </c>
    </row>
    <row r="146" spans="1:37" x14ac:dyDescent="0.2">
      <c r="A146" s="2">
        <v>3</v>
      </c>
      <c r="B146" s="15">
        <v>1</v>
      </c>
      <c r="C146" s="15">
        <v>1</v>
      </c>
      <c r="D146" s="15">
        <v>1</v>
      </c>
      <c r="E146" s="61">
        <v>0.99135709999999999</v>
      </c>
      <c r="F146" s="61">
        <v>1.0087759999999999</v>
      </c>
      <c r="G146" s="61">
        <v>1.0394060000000001</v>
      </c>
      <c r="H146" s="61">
        <v>1.0322229999999999</v>
      </c>
      <c r="I146" s="61">
        <v>1.0181899999999999</v>
      </c>
      <c r="J146" s="61">
        <v>1.124431</v>
      </c>
      <c r="K146" s="61">
        <v>1.0216000000000001</v>
      </c>
      <c r="L146" s="61">
        <v>1.042511</v>
      </c>
      <c r="M146" s="61">
        <v>1.166984</v>
      </c>
      <c r="O146" s="51">
        <v>3</v>
      </c>
      <c r="P146" s="1">
        <f t="shared" ref="P146:P155" si="77">AVERAGE(B146:D146)</f>
        <v>1</v>
      </c>
      <c r="Q146" s="52">
        <f t="shared" ref="Q146:Q155" si="78">AVERAGE(E146:G146)</f>
        <v>1.0131797</v>
      </c>
      <c r="R146" s="52">
        <f t="shared" ref="R146:R155" si="79">AVERAGE(H146:J146)</f>
        <v>1.0582813333333332</v>
      </c>
      <c r="S146" s="52">
        <f t="shared" ref="S146:S155" si="80">AVERAGE(K146:M146)</f>
        <v>1.0770316666666666</v>
      </c>
      <c r="U146" s="51">
        <v>3</v>
      </c>
      <c r="V146" s="1">
        <f t="shared" ref="V146:V155" si="81">STDEV(B146:D146)</f>
        <v>0</v>
      </c>
      <c r="W146" s="52">
        <f t="shared" ref="W146:W155" si="82">STDEV(E146:G146)</f>
        <v>2.4325267276435053E-2</v>
      </c>
      <c r="X146" s="52">
        <f t="shared" ref="X146:X155" si="83">STDEV(H146:J146)</f>
        <v>5.7715379859560281E-2</v>
      </c>
      <c r="Y146" s="52">
        <f t="shared" ref="Y146:Y155" si="84">STDEV(K146:M146)</f>
        <v>7.8599517710564434E-2</v>
      </c>
      <c r="AA146" s="51">
        <v>3</v>
      </c>
      <c r="AB146" s="1">
        <f t="shared" ref="AB146:AB155" si="85">V146/SQRT(3)</f>
        <v>0</v>
      </c>
      <c r="AC146" s="1">
        <f t="shared" si="76"/>
        <v>1.4044199610159373E-2</v>
      </c>
      <c r="AD146" s="1">
        <f t="shared" si="76"/>
        <v>3.3321990098298636E-2</v>
      </c>
      <c r="AE146" s="1">
        <f t="shared" si="76"/>
        <v>4.5379452708369135E-2</v>
      </c>
      <c r="AG146" s="57">
        <v>3</v>
      </c>
      <c r="AH146" s="58">
        <f>TTEST(B146:D146,E146:G146,1,1)</f>
        <v>0.22354070848208241</v>
      </c>
      <c r="AI146" s="139">
        <f>TTEST(B146:D146,H146:J146,1,1)</f>
        <v>0.11119585548006089</v>
      </c>
      <c r="AJ146" s="59">
        <f>TTEST(E146:G146,K146:M146,1,1)</f>
        <v>9.1551273273839828E-2</v>
      </c>
    </row>
    <row r="147" spans="1:37" x14ac:dyDescent="0.2">
      <c r="A147" s="2">
        <v>6</v>
      </c>
      <c r="B147" s="15">
        <v>1</v>
      </c>
      <c r="C147" s="15">
        <v>1</v>
      </c>
      <c r="D147" s="15">
        <v>1</v>
      </c>
      <c r="E147" s="61">
        <v>1.0291790000000001</v>
      </c>
      <c r="F147" s="61">
        <v>1.0708629999999999</v>
      </c>
      <c r="G147" s="61">
        <v>1.0710489999999999</v>
      </c>
      <c r="H147" s="61">
        <v>1.0614399999999999</v>
      </c>
      <c r="I147" s="61">
        <v>1.0326930000000001</v>
      </c>
      <c r="J147" s="61">
        <v>1.2091430000000001</v>
      </c>
      <c r="K147" s="61">
        <v>1.089337</v>
      </c>
      <c r="L147" s="61">
        <v>1.0731900000000001</v>
      </c>
      <c r="M147" s="61">
        <v>1.32342</v>
      </c>
      <c r="O147" s="51">
        <v>6</v>
      </c>
      <c r="P147" s="1">
        <f t="shared" si="77"/>
        <v>1</v>
      </c>
      <c r="Q147" s="52">
        <f t="shared" si="78"/>
        <v>1.0570303333333333</v>
      </c>
      <c r="R147" s="52">
        <f t="shared" si="79"/>
        <v>1.1010920000000002</v>
      </c>
      <c r="S147" s="52">
        <f t="shared" si="80"/>
        <v>1.1619823333333332</v>
      </c>
      <c r="U147" s="51">
        <v>6</v>
      </c>
      <c r="V147" s="1">
        <f t="shared" si="81"/>
        <v>0</v>
      </c>
      <c r="W147" s="52">
        <f t="shared" si="82"/>
        <v>2.4120141486594329E-2</v>
      </c>
      <c r="X147" s="52">
        <f t="shared" si="83"/>
        <v>9.4672390130385975E-2</v>
      </c>
      <c r="Y147" s="52">
        <f t="shared" si="84"/>
        <v>0.14004203499782961</v>
      </c>
      <c r="AA147" s="51">
        <v>6</v>
      </c>
      <c r="AB147" s="1">
        <f t="shared" si="85"/>
        <v>0</v>
      </c>
      <c r="AC147" s="1">
        <f t="shared" si="76"/>
        <v>1.3925770180177096E-2</v>
      </c>
      <c r="AD147" s="1">
        <f t="shared" si="76"/>
        <v>5.4659129926603614E-2</v>
      </c>
      <c r="AE147" s="1">
        <f t="shared" si="76"/>
        <v>8.085330660385992E-2</v>
      </c>
      <c r="AG147" s="60">
        <v>6</v>
      </c>
      <c r="AH147" s="64">
        <f t="shared" ref="AH147:AH155" si="86">TTEST(B147:D147,E147:G147,1,1)</f>
        <v>2.7386038686509129E-2</v>
      </c>
      <c r="AI147" s="61">
        <f t="shared" ref="AI147:AI155" si="87">TTEST(B147:D147,H147:J147,1,1)</f>
        <v>0.10280977642145106</v>
      </c>
      <c r="AJ147" s="62">
        <f t="shared" ref="AJ147:AJ155" si="88">TTEST(E147:G147,K147:M147,1,1)</f>
        <v>0.14968095899331596</v>
      </c>
    </row>
    <row r="148" spans="1:37" x14ac:dyDescent="0.2">
      <c r="A148" s="2">
        <v>9</v>
      </c>
      <c r="B148" s="15">
        <v>1</v>
      </c>
      <c r="C148" s="15">
        <v>1</v>
      </c>
      <c r="D148" s="15">
        <v>1</v>
      </c>
      <c r="E148" s="61">
        <v>1.056656</v>
      </c>
      <c r="F148" s="61">
        <v>1.103475</v>
      </c>
      <c r="G148" s="61">
        <v>1.0746979999999999</v>
      </c>
      <c r="H148" s="61">
        <v>1.086443</v>
      </c>
      <c r="I148" s="61">
        <v>1.0678259999999999</v>
      </c>
      <c r="J148" s="61">
        <v>1.3458950000000001</v>
      </c>
      <c r="K148" s="61">
        <v>1.131386</v>
      </c>
      <c r="L148" s="61">
        <v>1.11802</v>
      </c>
      <c r="M148" s="61">
        <v>1.4493879999999999</v>
      </c>
      <c r="O148" s="51">
        <v>9</v>
      </c>
      <c r="P148" s="1">
        <f t="shared" si="77"/>
        <v>1</v>
      </c>
      <c r="Q148" s="52">
        <f t="shared" si="78"/>
        <v>1.0782763333333332</v>
      </c>
      <c r="R148" s="52">
        <f t="shared" si="79"/>
        <v>1.1667213333333335</v>
      </c>
      <c r="S148" s="52">
        <f t="shared" si="80"/>
        <v>1.2329313333333334</v>
      </c>
      <c r="U148" s="51">
        <v>9</v>
      </c>
      <c r="V148" s="1">
        <f t="shared" si="81"/>
        <v>0</v>
      </c>
      <c r="W148" s="52">
        <f t="shared" si="82"/>
        <v>2.3613725719024779E-2</v>
      </c>
      <c r="X148" s="52">
        <f t="shared" si="83"/>
        <v>0.15544790218054672</v>
      </c>
      <c r="Y148" s="52">
        <f t="shared" si="84"/>
        <v>0.1875760616318963</v>
      </c>
      <c r="AA148" s="51">
        <v>9</v>
      </c>
      <c r="AB148" s="1">
        <f t="shared" si="85"/>
        <v>0</v>
      </c>
      <c r="AC148" s="1">
        <f t="shared" si="76"/>
        <v>1.3633390900448947E-2</v>
      </c>
      <c r="AD148" s="1">
        <f t="shared" si="76"/>
        <v>8.9747888168901266E-2</v>
      </c>
      <c r="AE148" s="1">
        <f t="shared" si="76"/>
        <v>0.10829708967670516</v>
      </c>
      <c r="AG148" s="60">
        <v>9</v>
      </c>
      <c r="AH148" s="64">
        <f t="shared" si="86"/>
        <v>1.4510567974954381E-2</v>
      </c>
      <c r="AI148" s="61">
        <f t="shared" si="87"/>
        <v>0.1021655760165891</v>
      </c>
      <c r="AJ148" s="62">
        <f t="shared" si="88"/>
        <v>0.14970200116877375</v>
      </c>
    </row>
    <row r="149" spans="1:37" x14ac:dyDescent="0.2">
      <c r="A149" s="2">
        <v>12</v>
      </c>
      <c r="B149" s="15">
        <v>1</v>
      </c>
      <c r="C149" s="15">
        <v>1</v>
      </c>
      <c r="D149" s="15">
        <v>1</v>
      </c>
      <c r="E149" s="61">
        <v>1.093885</v>
      </c>
      <c r="F149" s="61">
        <v>1.1209819999999999</v>
      </c>
      <c r="G149" s="61">
        <v>1.161556</v>
      </c>
      <c r="H149" s="61">
        <v>1.1636899999999999</v>
      </c>
      <c r="I149" s="61">
        <v>1.126773</v>
      </c>
      <c r="J149" s="61">
        <v>1.3762890000000001</v>
      </c>
      <c r="K149" s="61">
        <v>1.2518800000000001</v>
      </c>
      <c r="L149" s="61">
        <v>1.224245</v>
      </c>
      <c r="M149" s="61">
        <v>1.56812</v>
      </c>
      <c r="O149" s="51">
        <v>12</v>
      </c>
      <c r="P149" s="1">
        <f t="shared" si="77"/>
        <v>1</v>
      </c>
      <c r="Q149" s="52">
        <f t="shared" si="78"/>
        <v>1.1254743333333332</v>
      </c>
      <c r="R149" s="52">
        <f t="shared" si="79"/>
        <v>1.2222506666666666</v>
      </c>
      <c r="S149" s="52">
        <f t="shared" si="80"/>
        <v>1.3480816666666666</v>
      </c>
      <c r="U149" s="51">
        <v>12</v>
      </c>
      <c r="V149" s="1">
        <f t="shared" si="81"/>
        <v>0</v>
      </c>
      <c r="W149" s="52">
        <f t="shared" si="82"/>
        <v>3.4058432940071319E-2</v>
      </c>
      <c r="X149" s="52">
        <f t="shared" si="83"/>
        <v>0.13467209185400422</v>
      </c>
      <c r="Y149" s="52">
        <f t="shared" si="84"/>
        <v>0.19105908617056944</v>
      </c>
      <c r="AA149" s="51">
        <v>12</v>
      </c>
      <c r="AB149" s="1">
        <f t="shared" si="85"/>
        <v>0</v>
      </c>
      <c r="AC149" s="1">
        <f t="shared" si="76"/>
        <v>1.9663645426126995E-2</v>
      </c>
      <c r="AD149" s="1">
        <f t="shared" si="76"/>
        <v>7.7752968484239349E-2</v>
      </c>
      <c r="AE149" s="1">
        <f t="shared" si="76"/>
        <v>0.11030801483170218</v>
      </c>
      <c r="AG149" s="60">
        <v>12</v>
      </c>
      <c r="AH149" s="64">
        <f t="shared" si="86"/>
        <v>1.1845095178884314E-2</v>
      </c>
      <c r="AI149" s="140">
        <f t="shared" si="87"/>
        <v>5.1849878219993151E-2</v>
      </c>
      <c r="AJ149" s="62">
        <f t="shared" si="88"/>
        <v>6.9910772765206963E-2</v>
      </c>
    </row>
    <row r="150" spans="1:37" x14ac:dyDescent="0.2">
      <c r="A150" s="2">
        <v>15</v>
      </c>
      <c r="B150" s="15">
        <v>1</v>
      </c>
      <c r="C150" s="15">
        <v>1</v>
      </c>
      <c r="D150" s="15">
        <v>1</v>
      </c>
      <c r="E150" s="61">
        <v>1.113191</v>
      </c>
      <c r="F150" s="61">
        <v>1.192941</v>
      </c>
      <c r="G150" s="61">
        <v>1.3189649999999999</v>
      </c>
      <c r="H150" s="61">
        <v>1.2142170000000001</v>
      </c>
      <c r="I150" s="61">
        <v>1.1608130000000001</v>
      </c>
      <c r="J150" s="61">
        <v>1.526203</v>
      </c>
      <c r="K150" s="61">
        <v>1.3979220000000001</v>
      </c>
      <c r="L150" s="61">
        <v>1.285075</v>
      </c>
      <c r="M150" s="61">
        <v>1.74455</v>
      </c>
      <c r="O150" s="51">
        <v>15</v>
      </c>
      <c r="P150" s="1">
        <f t="shared" si="77"/>
        <v>1</v>
      </c>
      <c r="Q150" s="52">
        <f t="shared" si="78"/>
        <v>1.2083656666666667</v>
      </c>
      <c r="R150" s="52">
        <f t="shared" si="79"/>
        <v>1.3004110000000002</v>
      </c>
      <c r="S150" s="52">
        <f t="shared" si="80"/>
        <v>1.4758490000000002</v>
      </c>
      <c r="U150" s="51">
        <v>15</v>
      </c>
      <c r="V150" s="1">
        <f t="shared" si="81"/>
        <v>0</v>
      </c>
      <c r="W150" s="52">
        <f t="shared" si="82"/>
        <v>0.10375054228934576</v>
      </c>
      <c r="X150" s="52">
        <f t="shared" si="83"/>
        <v>0.19735632052711163</v>
      </c>
      <c r="Y150" s="52">
        <f t="shared" si="84"/>
        <v>0.23944473663666013</v>
      </c>
      <c r="AA150" s="51">
        <v>15</v>
      </c>
      <c r="AB150" s="1">
        <f t="shared" si="85"/>
        <v>0</v>
      </c>
      <c r="AC150" s="1">
        <f t="shared" si="76"/>
        <v>5.9900403519323429E-2</v>
      </c>
      <c r="AD150" s="1">
        <f t="shared" si="76"/>
        <v>0.11394372478260198</v>
      </c>
      <c r="AE150" s="1">
        <f t="shared" si="76"/>
        <v>0.13824348315321477</v>
      </c>
      <c r="AG150" s="60">
        <v>15</v>
      </c>
      <c r="AH150" s="64">
        <f t="shared" si="86"/>
        <v>3.6815879642265903E-2</v>
      </c>
      <c r="AI150" s="140">
        <f t="shared" si="87"/>
        <v>5.9386026114091439E-2</v>
      </c>
      <c r="AJ150" s="62">
        <f t="shared" si="88"/>
        <v>5.4757245420556211E-2</v>
      </c>
    </row>
    <row r="151" spans="1:37" x14ac:dyDescent="0.2">
      <c r="A151" s="2">
        <v>18</v>
      </c>
      <c r="B151" s="15">
        <v>1</v>
      </c>
      <c r="C151" s="15">
        <v>1</v>
      </c>
      <c r="D151" s="15">
        <v>1</v>
      </c>
      <c r="E151" s="61">
        <v>1.1498219999999999</v>
      </c>
      <c r="F151" s="61">
        <v>1.2837259999999999</v>
      </c>
      <c r="G151" s="61">
        <v>1.360042</v>
      </c>
      <c r="H151" s="61">
        <v>1.1899660000000001</v>
      </c>
      <c r="I151" s="61">
        <v>1.214966</v>
      </c>
      <c r="J151" s="61">
        <v>1.6229</v>
      </c>
      <c r="K151" s="61">
        <v>1.5463089999999999</v>
      </c>
      <c r="L151" s="61">
        <v>1.4216500000000001</v>
      </c>
      <c r="M151" s="61">
        <v>1.9207449999999999</v>
      </c>
      <c r="O151" s="51">
        <v>18</v>
      </c>
      <c r="P151" s="1">
        <f t="shared" si="77"/>
        <v>1</v>
      </c>
      <c r="Q151" s="52">
        <f t="shared" si="78"/>
        <v>1.2645299999999999</v>
      </c>
      <c r="R151" s="52">
        <f t="shared" si="79"/>
        <v>1.3426106666666666</v>
      </c>
      <c r="S151" s="52">
        <f t="shared" si="80"/>
        <v>1.6295679999999999</v>
      </c>
      <c r="U151" s="51">
        <v>18</v>
      </c>
      <c r="V151" s="1">
        <f t="shared" si="81"/>
        <v>0</v>
      </c>
      <c r="W151" s="52">
        <f t="shared" si="82"/>
        <v>0.10641652555876839</v>
      </c>
      <c r="X151" s="52">
        <f t="shared" si="83"/>
        <v>0.24305931947846179</v>
      </c>
      <c r="Y151" s="52">
        <f t="shared" si="84"/>
        <v>0.2597556555053227</v>
      </c>
      <c r="AA151" s="51">
        <v>18</v>
      </c>
      <c r="AB151" s="1">
        <f t="shared" si="85"/>
        <v>0</v>
      </c>
      <c r="AC151" s="1">
        <f t="shared" si="76"/>
        <v>6.1439609677579624E-2</v>
      </c>
      <c r="AD151" s="1">
        <f t="shared" si="76"/>
        <v>0.14033036352993716</v>
      </c>
      <c r="AE151" s="1">
        <f t="shared" si="76"/>
        <v>0.14996999762952576</v>
      </c>
      <c r="AG151" s="60">
        <v>18</v>
      </c>
      <c r="AH151" s="64">
        <f t="shared" si="86"/>
        <v>2.4969072370562177E-2</v>
      </c>
      <c r="AI151" s="140">
        <f t="shared" si="87"/>
        <v>6.7343574642265869E-2</v>
      </c>
      <c r="AJ151" s="76">
        <f t="shared" si="88"/>
        <v>4.8664744169625351E-2</v>
      </c>
    </row>
    <row r="152" spans="1:37" x14ac:dyDescent="0.2">
      <c r="A152" s="2">
        <v>21</v>
      </c>
      <c r="B152" s="15">
        <v>1</v>
      </c>
      <c r="C152" s="15">
        <v>1</v>
      </c>
      <c r="D152" s="15">
        <v>1</v>
      </c>
      <c r="E152" s="61">
        <v>1.2185550000000001</v>
      </c>
      <c r="F152" s="61">
        <v>1.405246</v>
      </c>
      <c r="G152" s="61">
        <v>1.533188</v>
      </c>
      <c r="H152" s="61">
        <v>1.2605789999999999</v>
      </c>
      <c r="I152" s="61">
        <v>1.3190200000000001</v>
      </c>
      <c r="J152" s="61">
        <v>1.6970780000000001</v>
      </c>
      <c r="K152" s="61">
        <v>1.7098930000000001</v>
      </c>
      <c r="L152" s="61">
        <v>1.5246519999999999</v>
      </c>
      <c r="M152" s="61">
        <v>2.0753949999999999</v>
      </c>
      <c r="O152" s="51">
        <v>21</v>
      </c>
      <c r="P152" s="1">
        <f t="shared" si="77"/>
        <v>1</v>
      </c>
      <c r="Q152" s="52">
        <f t="shared" si="78"/>
        <v>1.3856630000000001</v>
      </c>
      <c r="R152" s="52">
        <f t="shared" si="79"/>
        <v>1.425559</v>
      </c>
      <c r="S152" s="52">
        <f t="shared" si="80"/>
        <v>1.7699799999999997</v>
      </c>
      <c r="U152" s="51">
        <v>21</v>
      </c>
      <c r="V152" s="1">
        <f t="shared" si="81"/>
        <v>0</v>
      </c>
      <c r="W152" s="52">
        <f t="shared" si="82"/>
        <v>0.15822800507179502</v>
      </c>
      <c r="X152" s="52">
        <f t="shared" si="83"/>
        <v>0.23695097201952994</v>
      </c>
      <c r="Y152" s="52">
        <f t="shared" si="84"/>
        <v>0.28024506898248985</v>
      </c>
      <c r="AA152" s="51">
        <v>21</v>
      </c>
      <c r="AB152" s="1">
        <f t="shared" si="85"/>
        <v>0</v>
      </c>
      <c r="AC152" s="1">
        <f t="shared" si="76"/>
        <v>9.1352981321538324E-2</v>
      </c>
      <c r="AD152" s="1">
        <f t="shared" si="76"/>
        <v>0.13680370748021911</v>
      </c>
      <c r="AE152" s="1">
        <f t="shared" si="76"/>
        <v>0.16179956601610576</v>
      </c>
      <c r="AG152" s="60">
        <v>21</v>
      </c>
      <c r="AH152" s="64">
        <f t="shared" si="86"/>
        <v>2.589427737477018E-2</v>
      </c>
      <c r="AI152" s="64">
        <f t="shared" si="87"/>
        <v>4.4830360705680306E-2</v>
      </c>
      <c r="AJ152" s="133">
        <f t="shared" si="88"/>
        <v>5.1075347359112511E-2</v>
      </c>
    </row>
    <row r="153" spans="1:37" x14ac:dyDescent="0.2">
      <c r="A153" s="2">
        <v>24</v>
      </c>
      <c r="B153" s="15">
        <v>1</v>
      </c>
      <c r="C153" s="15">
        <v>1</v>
      </c>
      <c r="D153" s="15">
        <v>1</v>
      </c>
      <c r="E153" s="61">
        <v>1.3653189999999999</v>
      </c>
      <c r="F153" s="61">
        <v>1.5449809999999999</v>
      </c>
      <c r="G153" s="61">
        <v>1.4229149999999999</v>
      </c>
      <c r="H153" s="61">
        <v>1.3392759999999999</v>
      </c>
      <c r="I153" s="61">
        <v>1.4595659999999999</v>
      </c>
      <c r="J153" s="61">
        <v>1.577609</v>
      </c>
      <c r="K153" s="61">
        <v>1.9297340000000001</v>
      </c>
      <c r="L153" s="61">
        <v>1.648763</v>
      </c>
      <c r="M153" s="61">
        <v>2.3018670000000001</v>
      </c>
      <c r="O153" s="51">
        <v>24</v>
      </c>
      <c r="P153" s="1">
        <f t="shared" si="77"/>
        <v>1</v>
      </c>
      <c r="Q153" s="52">
        <f t="shared" si="78"/>
        <v>1.4444049999999999</v>
      </c>
      <c r="R153" s="52">
        <f t="shared" si="79"/>
        <v>1.4588169999999998</v>
      </c>
      <c r="S153" s="52">
        <f t="shared" si="80"/>
        <v>1.9601213333333334</v>
      </c>
      <c r="U153" s="51">
        <v>24</v>
      </c>
      <c r="V153" s="1">
        <f t="shared" si="81"/>
        <v>0</v>
      </c>
      <c r="W153" s="52">
        <f t="shared" si="82"/>
        <v>9.173861583869683E-2</v>
      </c>
      <c r="X153" s="52">
        <f t="shared" si="83"/>
        <v>0.1191682653771549</v>
      </c>
      <c r="Y153" s="52">
        <f t="shared" si="84"/>
        <v>0.32761067019304069</v>
      </c>
      <c r="AA153" s="51">
        <v>24</v>
      </c>
      <c r="AB153" s="1">
        <f t="shared" si="85"/>
        <v>0</v>
      </c>
      <c r="AC153" s="1">
        <f t="shared" si="76"/>
        <v>5.2965314549555283E-2</v>
      </c>
      <c r="AD153" s="1">
        <f t="shared" si="76"/>
        <v>6.8801830094361152E-2</v>
      </c>
      <c r="AE153" s="1">
        <f t="shared" si="76"/>
        <v>0.18914610862534575</v>
      </c>
      <c r="AG153" s="60">
        <v>24</v>
      </c>
      <c r="AH153" s="63">
        <f t="shared" si="86"/>
        <v>6.9544086403069815E-3</v>
      </c>
      <c r="AI153" s="64">
        <f t="shared" si="87"/>
        <v>1.0877671679531577E-2</v>
      </c>
      <c r="AJ153" s="62">
        <f t="shared" si="88"/>
        <v>7.452692799744387E-2</v>
      </c>
    </row>
    <row r="154" spans="1:37" x14ac:dyDescent="0.2">
      <c r="A154" s="2">
        <v>27</v>
      </c>
      <c r="B154" s="15">
        <v>1</v>
      </c>
      <c r="C154" s="15">
        <v>1</v>
      </c>
      <c r="D154" s="15">
        <v>1</v>
      </c>
      <c r="E154" s="61">
        <v>1.4166570000000001</v>
      </c>
      <c r="F154" s="61">
        <v>1.7476849999999999</v>
      </c>
      <c r="G154" s="61">
        <v>1.8047629999999999</v>
      </c>
      <c r="H154" s="61">
        <v>1.4935050000000001</v>
      </c>
      <c r="I154" s="61">
        <v>1.5548470000000001</v>
      </c>
      <c r="J154" s="61">
        <v>1.75651</v>
      </c>
      <c r="K154" s="61">
        <v>2.1606179999999999</v>
      </c>
      <c r="L154" s="61">
        <v>1.741142</v>
      </c>
      <c r="M154" s="61">
        <v>2.3168129999999998</v>
      </c>
      <c r="O154" s="51">
        <v>27</v>
      </c>
      <c r="P154" s="1">
        <f t="shared" si="77"/>
        <v>1</v>
      </c>
      <c r="Q154" s="52">
        <f t="shared" si="78"/>
        <v>1.6563683333333332</v>
      </c>
      <c r="R154" s="52">
        <f t="shared" si="79"/>
        <v>1.6016206666666666</v>
      </c>
      <c r="S154" s="52">
        <f t="shared" si="80"/>
        <v>2.0728576666666663</v>
      </c>
      <c r="U154" s="51">
        <v>27</v>
      </c>
      <c r="V154" s="1">
        <f t="shared" si="81"/>
        <v>0</v>
      </c>
      <c r="W154" s="52">
        <f t="shared" si="82"/>
        <v>0.20954860299542127</v>
      </c>
      <c r="X154" s="52">
        <f t="shared" si="83"/>
        <v>0.13759992524101647</v>
      </c>
      <c r="Y154" s="52">
        <f t="shared" si="84"/>
        <v>0.29770065861588879</v>
      </c>
      <c r="AA154" s="51">
        <v>27</v>
      </c>
      <c r="AB154" s="1">
        <f t="shared" si="85"/>
        <v>0</v>
      </c>
      <c r="AC154" s="1">
        <f t="shared" si="76"/>
        <v>0.1209829423477165</v>
      </c>
      <c r="AD154" s="1">
        <f t="shared" si="76"/>
        <v>7.9443353878373243E-2</v>
      </c>
      <c r="AE154" s="1">
        <f t="shared" si="76"/>
        <v>0.17187755538981228</v>
      </c>
      <c r="AG154" s="60">
        <v>27</v>
      </c>
      <c r="AH154" s="64">
        <f t="shared" si="86"/>
        <v>1.6167821822924918E-2</v>
      </c>
      <c r="AI154" s="63">
        <f t="shared" si="87"/>
        <v>8.4968539089804018E-3</v>
      </c>
      <c r="AJ154" s="62">
        <f t="shared" si="88"/>
        <v>0.10063957209565799</v>
      </c>
      <c r="AK154" s="66" t="s">
        <v>83</v>
      </c>
    </row>
    <row r="155" spans="1:37" ht="13.5" thickBot="1" x14ac:dyDescent="0.25">
      <c r="A155" s="2">
        <v>30</v>
      </c>
      <c r="B155" s="15">
        <v>1</v>
      </c>
      <c r="C155" s="15">
        <v>1</v>
      </c>
      <c r="D155" s="15">
        <v>1</v>
      </c>
      <c r="E155" s="61">
        <v>1.5088600000000001</v>
      </c>
      <c r="F155" s="61">
        <v>1.8089170000000001</v>
      </c>
      <c r="G155" s="61">
        <v>1.8589290000000001</v>
      </c>
      <c r="H155" s="61">
        <v>1.653111</v>
      </c>
      <c r="I155" s="61">
        <v>1.681918</v>
      </c>
      <c r="J155" s="61">
        <v>1.7647900000000001</v>
      </c>
      <c r="K155" s="61">
        <v>2.3455520000000001</v>
      </c>
      <c r="L155" s="61">
        <v>1.8391230000000001</v>
      </c>
      <c r="M155" s="61">
        <v>2.257403</v>
      </c>
      <c r="O155" s="51">
        <v>30</v>
      </c>
      <c r="P155" s="1">
        <f t="shared" si="77"/>
        <v>1</v>
      </c>
      <c r="Q155" s="52">
        <f t="shared" si="78"/>
        <v>1.7255686666666668</v>
      </c>
      <c r="R155" s="52">
        <f t="shared" si="79"/>
        <v>1.6999396666666666</v>
      </c>
      <c r="S155" s="52">
        <f t="shared" si="80"/>
        <v>2.1473593333333336</v>
      </c>
      <c r="U155" s="51">
        <v>30</v>
      </c>
      <c r="V155" s="1">
        <f t="shared" si="81"/>
        <v>0</v>
      </c>
      <c r="W155" s="52">
        <f t="shared" si="82"/>
        <v>0.18933379173389342</v>
      </c>
      <c r="X155" s="52">
        <f t="shared" si="83"/>
        <v>5.7979609453094272E-2</v>
      </c>
      <c r="Y155" s="52">
        <f t="shared" si="84"/>
        <v>0.27055459604363447</v>
      </c>
      <c r="AA155" s="51">
        <v>30</v>
      </c>
      <c r="AB155" s="1">
        <f t="shared" si="85"/>
        <v>0</v>
      </c>
      <c r="AC155" s="1">
        <f t="shared" si="76"/>
        <v>0.10931191562425592</v>
      </c>
      <c r="AD155" s="1">
        <f t="shared" si="76"/>
        <v>3.3474543125253352E-2</v>
      </c>
      <c r="AE155" s="1">
        <f t="shared" si="76"/>
        <v>0.15620476885628282</v>
      </c>
      <c r="AG155" s="67">
        <v>30</v>
      </c>
      <c r="AH155" s="68">
        <f t="shared" si="86"/>
        <v>1.097642502216392E-2</v>
      </c>
      <c r="AI155" s="77">
        <f t="shared" si="87"/>
        <v>1.1397017942453428E-3</v>
      </c>
      <c r="AJ155" s="134">
        <f t="shared" si="88"/>
        <v>0.10604904914653235</v>
      </c>
      <c r="AK155" s="70" t="s">
        <v>84</v>
      </c>
    </row>
    <row r="156" spans="1:37" ht="13.5" thickBot="1" x14ac:dyDescent="0.25">
      <c r="B156" s="71" t="s">
        <v>35</v>
      </c>
      <c r="C156" s="71"/>
      <c r="D156" s="71"/>
      <c r="E156" s="71" t="s">
        <v>36</v>
      </c>
      <c r="F156" s="71"/>
      <c r="G156" s="71"/>
      <c r="H156" s="71" t="s">
        <v>94</v>
      </c>
      <c r="I156" s="71"/>
      <c r="J156" s="71"/>
      <c r="K156" s="71" t="s">
        <v>95</v>
      </c>
      <c r="L156" s="71"/>
      <c r="M156" s="71"/>
      <c r="P156" s="1" t="s">
        <v>35</v>
      </c>
      <c r="Q156" s="1" t="s">
        <v>36</v>
      </c>
      <c r="R156" s="1" t="s">
        <v>94</v>
      </c>
      <c r="S156" s="1" t="s">
        <v>95</v>
      </c>
      <c r="U156" s="51"/>
      <c r="V156" s="1" t="s">
        <v>35</v>
      </c>
      <c r="W156" s="1" t="s">
        <v>36</v>
      </c>
      <c r="X156" s="1" t="s">
        <v>94</v>
      </c>
      <c r="Y156" s="1" t="s">
        <v>95</v>
      </c>
      <c r="AA156" s="51"/>
      <c r="AB156" s="1" t="s">
        <v>35</v>
      </c>
      <c r="AC156" s="1" t="s">
        <v>36</v>
      </c>
      <c r="AD156" s="1" t="s">
        <v>94</v>
      </c>
      <c r="AE156" s="1" t="s">
        <v>95</v>
      </c>
      <c r="AG156" s="72" t="s">
        <v>85</v>
      </c>
      <c r="AH156" s="74" t="s">
        <v>86</v>
      </c>
      <c r="AI156" s="73" t="s">
        <v>86</v>
      </c>
      <c r="AJ156" s="74" t="s">
        <v>86</v>
      </c>
    </row>
    <row r="161" spans="8:16" x14ac:dyDescent="0.2">
      <c r="H161" s="2"/>
      <c r="I161" s="2"/>
      <c r="J161" s="2"/>
      <c r="K161" s="2"/>
      <c r="L161" s="2"/>
      <c r="M161" s="2"/>
      <c r="N161" s="2"/>
      <c r="O161" s="2"/>
      <c r="P161" s="2"/>
    </row>
    <row r="162" spans="8:16" x14ac:dyDescent="0.2">
      <c r="H162" s="2"/>
      <c r="I162" s="2"/>
      <c r="J162" s="49"/>
      <c r="K162" s="49"/>
      <c r="L162" s="49"/>
      <c r="M162" s="2"/>
      <c r="N162" s="2"/>
      <c r="O162" s="2"/>
      <c r="P162" s="2"/>
    </row>
    <row r="163" spans="8:16" x14ac:dyDescent="0.2">
      <c r="H163" s="2"/>
      <c r="I163" s="2"/>
      <c r="J163" s="2"/>
      <c r="K163" s="2"/>
      <c r="L163" s="2"/>
      <c r="M163" s="2"/>
      <c r="N163" s="2"/>
      <c r="O163" s="2"/>
      <c r="P163" s="2"/>
    </row>
    <row r="164" spans="8:16" x14ac:dyDescent="0.2">
      <c r="H164" s="2"/>
      <c r="I164" s="2"/>
      <c r="J164" s="2"/>
      <c r="K164" s="2"/>
      <c r="L164" s="2"/>
      <c r="M164" s="2"/>
      <c r="N164" s="2"/>
      <c r="O164" s="2"/>
      <c r="P164" s="2"/>
    </row>
    <row r="165" spans="8:16" x14ac:dyDescent="0.2">
      <c r="H165" s="2"/>
      <c r="I165" s="2"/>
      <c r="J165" s="2"/>
      <c r="K165" s="2"/>
      <c r="L165" s="2"/>
      <c r="M165" s="2"/>
      <c r="N165" s="2"/>
      <c r="O165" s="2"/>
      <c r="P165" s="2"/>
    </row>
    <row r="166" spans="8:16" x14ac:dyDescent="0.2">
      <c r="H166" s="2"/>
      <c r="I166" s="2"/>
      <c r="J166" s="2"/>
      <c r="K166" s="2"/>
      <c r="L166" s="2"/>
      <c r="M166" s="2"/>
      <c r="N166" s="2"/>
      <c r="O166" s="2"/>
      <c r="P166" s="2"/>
    </row>
    <row r="167" spans="8:16" x14ac:dyDescent="0.2">
      <c r="H167" s="2"/>
      <c r="I167" s="2"/>
      <c r="J167" s="2"/>
      <c r="K167" s="2"/>
      <c r="L167" s="2"/>
      <c r="M167" s="2"/>
      <c r="N167" s="2"/>
      <c r="O167" s="2"/>
      <c r="P167" s="2"/>
    </row>
    <row r="168" spans="8:16" x14ac:dyDescent="0.2">
      <c r="H168" s="2"/>
      <c r="I168" s="2"/>
      <c r="J168" s="2"/>
      <c r="K168" s="2"/>
      <c r="L168" s="2"/>
      <c r="M168" s="2"/>
      <c r="N168" s="2"/>
      <c r="O168" s="2"/>
      <c r="P168" s="2"/>
    </row>
    <row r="169" spans="8:16" x14ac:dyDescent="0.2">
      <c r="H169" s="2"/>
      <c r="I169" s="2"/>
      <c r="J169" s="2"/>
      <c r="K169" s="2"/>
      <c r="L169" s="2"/>
      <c r="M169" s="2"/>
      <c r="N169" s="2"/>
      <c r="O169" s="2"/>
      <c r="P169" s="2"/>
    </row>
    <row r="170" spans="8:16" x14ac:dyDescent="0.2">
      <c r="H170" s="2"/>
      <c r="I170" s="2"/>
      <c r="J170" s="2"/>
      <c r="K170" s="2"/>
      <c r="L170" s="2"/>
      <c r="M170" s="2"/>
      <c r="N170" s="2"/>
      <c r="O170" s="2"/>
      <c r="P170" s="2"/>
    </row>
    <row r="171" spans="8:16" x14ac:dyDescent="0.2">
      <c r="H171" s="2"/>
      <c r="I171" s="2"/>
      <c r="J171" s="2"/>
      <c r="K171" s="2"/>
      <c r="L171" s="2"/>
      <c r="M171" s="2"/>
      <c r="N171" s="2"/>
      <c r="O171" s="2"/>
      <c r="P171" s="2"/>
    </row>
    <row r="172" spans="8:16" x14ac:dyDescent="0.2">
      <c r="H172" s="2"/>
      <c r="I172" s="2"/>
      <c r="J172" s="2"/>
      <c r="K172" s="2"/>
      <c r="L172" s="2"/>
      <c r="M172" s="2"/>
      <c r="N172" s="2"/>
      <c r="O172" s="2"/>
      <c r="P172" s="2"/>
    </row>
    <row r="173" spans="8:16" x14ac:dyDescent="0.2">
      <c r="H173" s="2"/>
      <c r="I173" s="2"/>
      <c r="J173" s="2"/>
      <c r="K173" s="2"/>
      <c r="L173" s="2"/>
      <c r="M173" s="2"/>
      <c r="N173" s="2"/>
      <c r="O173" s="2"/>
      <c r="P173" s="2"/>
    </row>
    <row r="174" spans="8:16" x14ac:dyDescent="0.2">
      <c r="H174" s="2"/>
      <c r="I174" s="2"/>
      <c r="J174" s="2"/>
      <c r="K174" s="2"/>
      <c r="L174" s="2"/>
      <c r="M174" s="2"/>
      <c r="N174" s="2"/>
      <c r="O174" s="2"/>
      <c r="P174" s="2"/>
    </row>
    <row r="175" spans="8:16" x14ac:dyDescent="0.2">
      <c r="H175" s="2"/>
      <c r="I175" s="2"/>
      <c r="J175" s="2"/>
      <c r="K175" s="2"/>
      <c r="L175" s="2"/>
      <c r="M175" s="2"/>
      <c r="N175" s="2"/>
      <c r="O175" s="2"/>
      <c r="P175" s="2"/>
    </row>
    <row r="176" spans="8:16" x14ac:dyDescent="0.2">
      <c r="H176" s="2"/>
      <c r="I176" s="2"/>
      <c r="J176" s="2"/>
      <c r="K176" s="2"/>
      <c r="L176" s="2"/>
      <c r="M176" s="2"/>
      <c r="N176" s="2"/>
      <c r="O176" s="2"/>
      <c r="P176" s="2"/>
    </row>
    <row r="177" spans="8:16" x14ac:dyDescent="0.2">
      <c r="H177" s="2"/>
      <c r="I177" s="2"/>
      <c r="J177" s="49"/>
      <c r="K177" s="49"/>
      <c r="L177" s="49"/>
      <c r="M177" s="2"/>
      <c r="N177" s="2"/>
      <c r="O177" s="2"/>
      <c r="P177" s="2"/>
    </row>
    <row r="178" spans="8:16" x14ac:dyDescent="0.2">
      <c r="H178" s="2"/>
      <c r="I178" s="2"/>
      <c r="J178" s="2"/>
      <c r="K178" s="2"/>
      <c r="L178" s="2"/>
      <c r="M178" s="2"/>
      <c r="N178" s="2"/>
      <c r="O178" s="2"/>
      <c r="P178" s="2"/>
    </row>
    <row r="179" spans="8:16" x14ac:dyDescent="0.2">
      <c r="H179" s="2"/>
      <c r="I179" s="2"/>
      <c r="J179" s="2"/>
      <c r="K179" s="2"/>
      <c r="L179" s="2"/>
      <c r="M179" s="2"/>
      <c r="N179" s="2"/>
      <c r="O179" s="2"/>
      <c r="P179" s="2"/>
    </row>
    <row r="180" spans="8:16" x14ac:dyDescent="0.2">
      <c r="H180" s="2"/>
      <c r="I180" s="2"/>
      <c r="J180" s="2"/>
      <c r="K180" s="2"/>
      <c r="L180" s="2"/>
      <c r="M180" s="2"/>
      <c r="N180" s="2"/>
      <c r="O180" s="2"/>
      <c r="P180" s="2"/>
    </row>
    <row r="181" spans="8:16" x14ac:dyDescent="0.2">
      <c r="H181" s="2"/>
      <c r="I181" s="2"/>
      <c r="J181" s="2"/>
      <c r="K181" s="2"/>
      <c r="L181" s="2"/>
      <c r="M181" s="2"/>
      <c r="N181" s="2"/>
      <c r="O181" s="2"/>
      <c r="P181" s="2"/>
    </row>
    <row r="182" spans="8:16" x14ac:dyDescent="0.2">
      <c r="H182" s="2"/>
      <c r="I182" s="2"/>
      <c r="J182" s="2"/>
      <c r="K182" s="2"/>
      <c r="L182" s="2"/>
      <c r="M182" s="2"/>
      <c r="N182" s="2"/>
      <c r="O182" s="2"/>
      <c r="P182" s="2"/>
    </row>
    <row r="183" spans="8:16" x14ac:dyDescent="0.2">
      <c r="H183" s="2"/>
      <c r="I183" s="2"/>
      <c r="J183" s="2"/>
      <c r="K183" s="2"/>
      <c r="L183" s="2"/>
      <c r="M183" s="2"/>
      <c r="N183" s="2"/>
      <c r="O183" s="2"/>
      <c r="P183" s="2"/>
    </row>
    <row r="184" spans="8:16" x14ac:dyDescent="0.2">
      <c r="H184" s="2"/>
      <c r="I184" s="2"/>
      <c r="J184" s="2"/>
      <c r="K184" s="2"/>
      <c r="L184" s="2"/>
      <c r="M184" s="2"/>
      <c r="N184" s="2"/>
      <c r="O184" s="2"/>
      <c r="P184" s="2"/>
    </row>
    <row r="185" spans="8:16" x14ac:dyDescent="0.2">
      <c r="H185" s="2"/>
      <c r="I185" s="2"/>
      <c r="J185" s="2"/>
      <c r="K185" s="2"/>
      <c r="L185" s="2"/>
      <c r="M185" s="2"/>
      <c r="N185" s="2"/>
      <c r="O185" s="2"/>
      <c r="P185" s="2"/>
    </row>
    <row r="186" spans="8:16" x14ac:dyDescent="0.2">
      <c r="H186" s="2"/>
      <c r="I186" s="2"/>
      <c r="J186" s="2"/>
      <c r="K186" s="2"/>
      <c r="L186" s="2"/>
      <c r="M186" s="2"/>
      <c r="N186" s="2"/>
      <c r="O186" s="2"/>
      <c r="P186" s="2"/>
    </row>
    <row r="187" spans="8:16" x14ac:dyDescent="0.2">
      <c r="H187" s="2"/>
      <c r="I187" s="2"/>
      <c r="J187" s="2"/>
      <c r="K187" s="2"/>
      <c r="L187" s="2"/>
      <c r="M187" s="2"/>
      <c r="N187" s="2"/>
      <c r="O187" s="2"/>
      <c r="P187" s="2"/>
    </row>
    <row r="188" spans="8:16" x14ac:dyDescent="0.2">
      <c r="H188" s="2"/>
      <c r="I188" s="2"/>
      <c r="J188" s="2"/>
      <c r="K188" s="2"/>
      <c r="L188" s="2"/>
      <c r="M188" s="2"/>
      <c r="N188" s="2"/>
      <c r="O188" s="2"/>
      <c r="P188" s="2"/>
    </row>
    <row r="189" spans="8:16" x14ac:dyDescent="0.2">
      <c r="H189" s="2"/>
      <c r="I189" s="2"/>
      <c r="J189" s="2"/>
      <c r="K189" s="2"/>
      <c r="L189" s="2"/>
      <c r="M189" s="2"/>
      <c r="N189" s="2"/>
      <c r="O189" s="2"/>
      <c r="P189" s="2"/>
    </row>
    <row r="190" spans="8:16" x14ac:dyDescent="0.2">
      <c r="H190" s="2"/>
      <c r="I190" s="2"/>
      <c r="J190" s="2"/>
      <c r="K190" s="2"/>
      <c r="L190" s="2"/>
      <c r="M190" s="2"/>
      <c r="N190" s="2"/>
      <c r="O190" s="2"/>
      <c r="P190" s="2"/>
    </row>
    <row r="191" spans="8:16" x14ac:dyDescent="0.2">
      <c r="H191" s="2"/>
      <c r="I191" s="2"/>
      <c r="J191" s="2"/>
      <c r="K191" s="2"/>
      <c r="L191" s="2"/>
      <c r="M191" s="2"/>
      <c r="N191" s="2"/>
      <c r="O191" s="2"/>
      <c r="P191" s="2"/>
    </row>
    <row r="192" spans="8:16" x14ac:dyDescent="0.2">
      <c r="H192" s="2"/>
      <c r="I192" s="2"/>
      <c r="J192" s="2"/>
      <c r="K192" s="2"/>
      <c r="L192" s="2"/>
      <c r="M192" s="2"/>
      <c r="N192" s="2"/>
      <c r="O192" s="2"/>
      <c r="P192" s="2"/>
    </row>
    <row r="193" spans="8:16" x14ac:dyDescent="0.2">
      <c r="H193" s="2"/>
      <c r="I193" s="2"/>
      <c r="J193" s="2"/>
      <c r="K193" s="2"/>
      <c r="L193" s="2"/>
      <c r="M193" s="2"/>
      <c r="N193" s="2"/>
      <c r="O193" s="2"/>
      <c r="P193" s="2"/>
    </row>
    <row r="194" spans="8:16" x14ac:dyDescent="0.2">
      <c r="H194" s="2"/>
      <c r="I194" s="2"/>
      <c r="J194" s="2"/>
      <c r="K194" s="2"/>
      <c r="L194" s="2"/>
      <c r="M194" s="2"/>
      <c r="N194" s="2"/>
      <c r="O194" s="2"/>
      <c r="P194" s="2"/>
    </row>
    <row r="195" spans="8:16" x14ac:dyDescent="0.2">
      <c r="H195" s="2"/>
      <c r="I195" s="2"/>
      <c r="J195" s="2"/>
      <c r="K195" s="2"/>
      <c r="L195" s="2"/>
      <c r="M195" s="2"/>
      <c r="N195" s="2"/>
      <c r="O195" s="2"/>
      <c r="P195" s="2"/>
    </row>
    <row r="196" spans="8:16" x14ac:dyDescent="0.2">
      <c r="H196" s="2"/>
      <c r="I196" s="2"/>
      <c r="J196" s="2"/>
      <c r="K196" s="2"/>
      <c r="L196" s="2"/>
      <c r="M196" s="2"/>
      <c r="N196" s="2"/>
      <c r="O196" s="2"/>
      <c r="P196" s="2"/>
    </row>
    <row r="197" spans="8:16" x14ac:dyDescent="0.2">
      <c r="H197" s="2"/>
      <c r="I197" s="2"/>
      <c r="J197" s="2"/>
      <c r="K197" s="2"/>
      <c r="L197" s="2"/>
      <c r="M197" s="2"/>
      <c r="N197" s="2"/>
      <c r="O197" s="2"/>
      <c r="P197" s="2"/>
    </row>
  </sheetData>
  <mergeCells count="76">
    <mergeCell ref="J162:L162"/>
    <mergeCell ref="J177:L177"/>
    <mergeCell ref="B143:D143"/>
    <mergeCell ref="E143:G143"/>
    <mergeCell ref="H143:J143"/>
    <mergeCell ref="K143:M143"/>
    <mergeCell ref="AH144:AJ144"/>
    <mergeCell ref="B156:D156"/>
    <mergeCell ref="E156:G156"/>
    <mergeCell ref="H156:J156"/>
    <mergeCell ref="K156:M156"/>
    <mergeCell ref="B128:D128"/>
    <mergeCell ref="E128:G128"/>
    <mergeCell ref="H128:J128"/>
    <mergeCell ref="K128:M128"/>
    <mergeCell ref="AH129:AJ129"/>
    <mergeCell ref="B141:D141"/>
    <mergeCell ref="E141:G141"/>
    <mergeCell ref="H141:J141"/>
    <mergeCell ref="K141:M141"/>
    <mergeCell ref="M107:O107"/>
    <mergeCell ref="C116:E116"/>
    <mergeCell ref="F116:H116"/>
    <mergeCell ref="R118:T118"/>
    <mergeCell ref="U118:W118"/>
    <mergeCell ref="Y118:AA118"/>
    <mergeCell ref="Z88:AC88"/>
    <mergeCell ref="AD88:AG88"/>
    <mergeCell ref="M91:O91"/>
    <mergeCell ref="P91:R91"/>
    <mergeCell ref="S91:U91"/>
    <mergeCell ref="C106:F106"/>
    <mergeCell ref="G106:J106"/>
    <mergeCell ref="T75:V75"/>
    <mergeCell ref="W75:Y75"/>
    <mergeCell ref="B88:D88"/>
    <mergeCell ref="E88:G88"/>
    <mergeCell ref="H88:J88"/>
    <mergeCell ref="K88:M88"/>
    <mergeCell ref="N88:P88"/>
    <mergeCell ref="Q88:S88"/>
    <mergeCell ref="T88:V88"/>
    <mergeCell ref="W88:Y88"/>
    <mergeCell ref="B75:D75"/>
    <mergeCell ref="E75:G75"/>
    <mergeCell ref="H75:J75"/>
    <mergeCell ref="K75:M75"/>
    <mergeCell ref="N75:P75"/>
    <mergeCell ref="Q75:S75"/>
    <mergeCell ref="B59:D59"/>
    <mergeCell ref="E59:G59"/>
    <mergeCell ref="H59:J59"/>
    <mergeCell ref="K59:M59"/>
    <mergeCell ref="AH60:AJ60"/>
    <mergeCell ref="B72:D72"/>
    <mergeCell ref="E72:G72"/>
    <mergeCell ref="H72:J72"/>
    <mergeCell ref="K72:M72"/>
    <mergeCell ref="AH45:AJ45"/>
    <mergeCell ref="AN45:AP45"/>
    <mergeCell ref="B57:D57"/>
    <mergeCell ref="E57:G57"/>
    <mergeCell ref="H57:J57"/>
    <mergeCell ref="K57:M57"/>
    <mergeCell ref="L30:M30"/>
    <mergeCell ref="N30:O30"/>
    <mergeCell ref="B44:D44"/>
    <mergeCell ref="E44:G44"/>
    <mergeCell ref="H44:J44"/>
    <mergeCell ref="K44:M44"/>
    <mergeCell ref="B3:G3"/>
    <mergeCell ref="B15:G15"/>
    <mergeCell ref="B30:C30"/>
    <mergeCell ref="D30:E30"/>
    <mergeCell ref="F30:G30"/>
    <mergeCell ref="J30:K30"/>
  </mergeCells>
  <pageMargins left="0.25" right="0.25" top="0.75" bottom="0.75" header="0.3" footer="0.3"/>
  <pageSetup paperSize="9" scale="33" fitToHeight="0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 Fig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jp227</dc:creator>
  <cp:lastModifiedBy>sjp227</cp:lastModifiedBy>
  <dcterms:created xsi:type="dcterms:W3CDTF">2024-07-11T18:37:35Z</dcterms:created>
  <dcterms:modified xsi:type="dcterms:W3CDTF">2024-07-11T18:37:43Z</dcterms:modified>
</cp:coreProperties>
</file>